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tamasuda/BTFLWaseda Dropbox/Y2019 Projects/Y2019 院生のフォルダ（抄録、論文）/Masuda/＊行動装置＿論文(for kn)/＊for_PLOS_one/_R2/＊R1_final/data&amp;photo 3/"/>
    </mc:Choice>
  </mc:AlternateContent>
  <xr:revisionPtr revIDLastSave="0" documentId="13_ncr:1_{608F1898-DE8F-7043-A133-41CB7998320F}" xr6:coauthVersionLast="47" xr6:coauthVersionMax="47" xr10:uidLastSave="{00000000-0000-0000-0000-000000000000}"/>
  <bookViews>
    <workbookView xWindow="0" yWindow="500" windowWidth="19200" windowHeight="21100" activeTab="2" xr2:uid="{ACDD518A-B357-4A1A-A34A-585AA8081B56}"/>
  </bookViews>
  <sheets>
    <sheet name="Figure2" sheetId="15" r:id="rId1"/>
    <sheet name="Figure3" sheetId="18" r:id="rId2"/>
    <sheet name="Figure4" sheetId="19" r:id="rId3"/>
    <sheet name="Figure6" sheetId="14" r:id="rId4"/>
    <sheet name="eye-wiping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0" i="19" l="1"/>
  <c r="I30" i="19"/>
  <c r="H30" i="19"/>
  <c r="G30" i="19"/>
  <c r="F30" i="19"/>
  <c r="E30" i="19"/>
  <c r="D30" i="19"/>
  <c r="J23" i="19"/>
  <c r="I23" i="19"/>
  <c r="H23" i="19"/>
  <c r="G23" i="19"/>
  <c r="F23" i="19"/>
  <c r="E23" i="19"/>
  <c r="D23" i="19"/>
  <c r="J22" i="19"/>
  <c r="I22" i="19"/>
  <c r="H22" i="19"/>
  <c r="G22" i="19"/>
  <c r="F22" i="19"/>
  <c r="E22" i="19"/>
  <c r="D22" i="19"/>
  <c r="D24" i="14"/>
  <c r="C24" i="14"/>
  <c r="D23" i="14"/>
  <c r="C23" i="14"/>
  <c r="D17" i="14"/>
  <c r="C17" i="14"/>
  <c r="D16" i="14"/>
  <c r="C16" i="14"/>
  <c r="D10" i="14"/>
  <c r="C10" i="14"/>
  <c r="D9" i="14"/>
  <c r="C9" i="14"/>
  <c r="D12" i="4"/>
  <c r="C12" i="4"/>
  <c r="D11" i="4"/>
  <c r="C11" i="4"/>
  <c r="F24" i="14"/>
  <c r="E24" i="14"/>
  <c r="F23" i="14"/>
  <c r="E23" i="14"/>
  <c r="F17" i="14"/>
  <c r="E17" i="14"/>
  <c r="F16" i="14"/>
  <c r="E16" i="14"/>
  <c r="F10" i="14"/>
  <c r="F9" i="14"/>
  <c r="E10" i="14"/>
  <c r="E9" i="14"/>
  <c r="J8" i="19"/>
  <c r="I8" i="19"/>
  <c r="H8" i="19"/>
  <c r="G8" i="19"/>
  <c r="F8" i="19"/>
  <c r="E8" i="19"/>
  <c r="D8" i="19"/>
  <c r="J7" i="19"/>
  <c r="I7" i="19"/>
  <c r="H7" i="19"/>
  <c r="G7" i="19"/>
  <c r="F7" i="19"/>
  <c r="E7" i="19"/>
  <c r="D7" i="19"/>
  <c r="J14" i="19"/>
  <c r="I14" i="19"/>
  <c r="H14" i="19"/>
  <c r="G14" i="19"/>
  <c r="F14" i="19"/>
  <c r="E14" i="19"/>
  <c r="D14" i="19"/>
  <c r="V69" i="18"/>
  <c r="U69" i="18"/>
  <c r="T69" i="18"/>
  <c r="S69" i="18"/>
  <c r="R69" i="18"/>
  <c r="Q69" i="18"/>
  <c r="P69" i="18"/>
  <c r="O69" i="18"/>
  <c r="N69" i="18"/>
  <c r="M69" i="18"/>
  <c r="L69" i="18"/>
  <c r="K69" i="18"/>
  <c r="J69" i="18"/>
  <c r="I69" i="18"/>
  <c r="H69" i="18"/>
  <c r="G69" i="18"/>
  <c r="F69" i="18"/>
  <c r="E69" i="18"/>
  <c r="D69" i="18"/>
  <c r="V68" i="18"/>
  <c r="U68" i="18"/>
  <c r="T68" i="18"/>
  <c r="S68" i="18"/>
  <c r="R68" i="18"/>
  <c r="Q68" i="18"/>
  <c r="P68" i="18"/>
  <c r="O68" i="18"/>
  <c r="N68" i="18"/>
  <c r="M68" i="18"/>
  <c r="L68" i="18"/>
  <c r="K68" i="18"/>
  <c r="J68" i="18"/>
  <c r="I68" i="18"/>
  <c r="H68" i="18"/>
  <c r="G68" i="18"/>
  <c r="F68" i="18"/>
  <c r="E68" i="18"/>
  <c r="D68" i="18"/>
  <c r="V61" i="18"/>
  <c r="U61" i="18"/>
  <c r="T61" i="18"/>
  <c r="S61" i="18"/>
  <c r="R61" i="18"/>
  <c r="Q61" i="18"/>
  <c r="P61" i="18"/>
  <c r="O61" i="18"/>
  <c r="N61" i="18"/>
  <c r="M61" i="18"/>
  <c r="L61" i="18"/>
  <c r="K61" i="18"/>
  <c r="J61" i="18"/>
  <c r="I61" i="18"/>
  <c r="H61" i="18"/>
  <c r="G61" i="18"/>
  <c r="F61" i="18"/>
  <c r="E61" i="18"/>
  <c r="D61" i="18"/>
  <c r="V60" i="18"/>
  <c r="U60" i="18"/>
  <c r="T60" i="18"/>
  <c r="S60" i="18"/>
  <c r="R60" i="18"/>
  <c r="Q60" i="18"/>
  <c r="P60" i="18"/>
  <c r="O60" i="18"/>
  <c r="N60" i="18"/>
  <c r="M60" i="18"/>
  <c r="L60" i="18"/>
  <c r="K60" i="18"/>
  <c r="J60" i="18"/>
  <c r="I60" i="18"/>
  <c r="H60" i="18"/>
  <c r="G60" i="18"/>
  <c r="F60" i="18"/>
  <c r="E60" i="18"/>
  <c r="D60" i="18"/>
  <c r="V52" i="18"/>
  <c r="U52" i="18"/>
  <c r="T52" i="18"/>
  <c r="S52" i="18"/>
  <c r="R52" i="18"/>
  <c r="Q52" i="18"/>
  <c r="P52" i="18"/>
  <c r="O52" i="18"/>
  <c r="N52" i="18"/>
  <c r="M52" i="18"/>
  <c r="L52" i="18"/>
  <c r="K52" i="18"/>
  <c r="J52" i="18"/>
  <c r="I52" i="18"/>
  <c r="H52" i="18"/>
  <c r="G52" i="18"/>
  <c r="F52" i="18"/>
  <c r="E52" i="18"/>
  <c r="D52" i="18"/>
  <c r="V51" i="18"/>
  <c r="U51" i="18"/>
  <c r="T51" i="18"/>
  <c r="S51" i="18"/>
  <c r="R51" i="18"/>
  <c r="Q51" i="18"/>
  <c r="P51" i="18"/>
  <c r="O51" i="18"/>
  <c r="N51" i="18"/>
  <c r="M51" i="18"/>
  <c r="L51" i="18"/>
  <c r="K51" i="18"/>
  <c r="J51" i="18"/>
  <c r="I51" i="18"/>
  <c r="H51" i="18"/>
  <c r="G51" i="18"/>
  <c r="F51" i="18"/>
  <c r="E51" i="18"/>
  <c r="D51" i="18"/>
  <c r="V43" i="18"/>
  <c r="U43" i="18"/>
  <c r="T43" i="18"/>
  <c r="S43" i="18"/>
  <c r="R43" i="18"/>
  <c r="Q43" i="18"/>
  <c r="P43" i="18"/>
  <c r="O43" i="18"/>
  <c r="N43" i="18"/>
  <c r="M43" i="18"/>
  <c r="L43" i="18"/>
  <c r="K43" i="18"/>
  <c r="J43" i="18"/>
  <c r="I43" i="18"/>
  <c r="H43" i="18"/>
  <c r="G43" i="18"/>
  <c r="F43" i="18"/>
  <c r="E43" i="18"/>
  <c r="D43" i="18"/>
  <c r="V42" i="18"/>
  <c r="U42" i="18"/>
  <c r="T42" i="18"/>
  <c r="S42" i="18"/>
  <c r="R42" i="18"/>
  <c r="Q42" i="18"/>
  <c r="P42" i="18"/>
  <c r="O42" i="18"/>
  <c r="N42" i="18"/>
  <c r="M42" i="18"/>
  <c r="L42" i="18"/>
  <c r="K42" i="18"/>
  <c r="J42" i="18"/>
  <c r="I42" i="18"/>
  <c r="H42" i="18"/>
  <c r="G42" i="18"/>
  <c r="F42" i="18"/>
  <c r="E42" i="18"/>
  <c r="D42" i="18"/>
  <c r="V34" i="18"/>
  <c r="U34" i="18"/>
  <c r="T34" i="18"/>
  <c r="S34" i="18"/>
  <c r="R34" i="18"/>
  <c r="Q34" i="18"/>
  <c r="P34" i="18"/>
  <c r="O34" i="18"/>
  <c r="N34" i="18"/>
  <c r="M34" i="18"/>
  <c r="L34" i="18"/>
  <c r="K34" i="18"/>
  <c r="J34" i="18"/>
  <c r="I34" i="18"/>
  <c r="H34" i="18"/>
  <c r="G34" i="18"/>
  <c r="F34" i="18"/>
  <c r="E34" i="18"/>
  <c r="D34" i="18"/>
  <c r="V33" i="18"/>
  <c r="U33" i="18"/>
  <c r="T33" i="18"/>
  <c r="S33" i="18"/>
  <c r="R33" i="18"/>
  <c r="Q33" i="18"/>
  <c r="P33" i="18"/>
  <c r="O33" i="18"/>
  <c r="N33" i="18"/>
  <c r="M33" i="18"/>
  <c r="L33" i="18"/>
  <c r="K33" i="18"/>
  <c r="J33" i="18"/>
  <c r="I33" i="18"/>
  <c r="H33" i="18"/>
  <c r="G33" i="18"/>
  <c r="F33" i="18"/>
  <c r="E33" i="18"/>
  <c r="D33" i="18"/>
  <c r="V27" i="18"/>
  <c r="U27" i="18"/>
  <c r="T27" i="18"/>
  <c r="S27" i="18"/>
  <c r="R27" i="18"/>
  <c r="Q27" i="18"/>
  <c r="P27" i="18"/>
  <c r="O27" i="18"/>
  <c r="N27" i="18"/>
  <c r="M27" i="18"/>
  <c r="L27" i="18"/>
  <c r="K27" i="18"/>
  <c r="J27" i="18"/>
  <c r="I27" i="18"/>
  <c r="H27" i="18"/>
  <c r="G27" i="18"/>
  <c r="F27" i="18"/>
  <c r="E27" i="18"/>
  <c r="D27" i="18"/>
  <c r="V26" i="18"/>
  <c r="U26" i="18"/>
  <c r="T26" i="18"/>
  <c r="S26" i="1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V19" i="18"/>
  <c r="U19" i="18"/>
  <c r="T19" i="18"/>
  <c r="S19" i="18"/>
  <c r="R19" i="18"/>
  <c r="Q19" i="18"/>
  <c r="P19" i="18"/>
  <c r="O19" i="18"/>
  <c r="N19" i="18"/>
  <c r="M19" i="18"/>
  <c r="L19" i="18"/>
  <c r="K19" i="18"/>
  <c r="J19" i="18"/>
  <c r="I19" i="18"/>
  <c r="H19" i="18"/>
  <c r="G19" i="18"/>
  <c r="F19" i="18"/>
  <c r="E19" i="18"/>
  <c r="D19" i="18"/>
  <c r="V18" i="18"/>
  <c r="U18" i="18"/>
  <c r="T18" i="18"/>
  <c r="S18" i="18"/>
  <c r="R18" i="18"/>
  <c r="Q18" i="18"/>
  <c r="P18" i="18"/>
  <c r="O18" i="18"/>
  <c r="N18" i="18"/>
  <c r="M18" i="18"/>
  <c r="L18" i="18"/>
  <c r="K18" i="18"/>
  <c r="J18" i="18"/>
  <c r="I18" i="18"/>
  <c r="H18" i="18"/>
  <c r="G18" i="18"/>
  <c r="F18" i="18"/>
  <c r="E18" i="18"/>
  <c r="D18" i="18"/>
  <c r="V10" i="18"/>
  <c r="U10" i="18"/>
  <c r="T10" i="18"/>
  <c r="S10" i="18"/>
  <c r="R10" i="18"/>
  <c r="Q10" i="18"/>
  <c r="P10" i="18"/>
  <c r="O10" i="18"/>
  <c r="N10" i="18"/>
  <c r="M10" i="18"/>
  <c r="L10" i="18"/>
  <c r="K10" i="18"/>
  <c r="J10" i="18"/>
  <c r="I10" i="18"/>
  <c r="H10" i="18"/>
  <c r="G10" i="18"/>
  <c r="F10" i="18"/>
  <c r="E10" i="18"/>
  <c r="D10" i="18"/>
  <c r="V9" i="18"/>
  <c r="U9" i="18"/>
  <c r="T9" i="18"/>
  <c r="S9" i="18"/>
  <c r="R9" i="18"/>
  <c r="Q9" i="18"/>
  <c r="P9" i="18"/>
  <c r="O9" i="18"/>
  <c r="N9" i="18"/>
  <c r="M9" i="18"/>
  <c r="L9" i="18"/>
  <c r="K9" i="18"/>
  <c r="J9" i="18"/>
  <c r="I9" i="18"/>
  <c r="H9" i="18"/>
  <c r="G9" i="18"/>
  <c r="F9" i="18"/>
  <c r="E9" i="18"/>
  <c r="D9" i="18"/>
  <c r="I35" i="15"/>
  <c r="H35" i="15"/>
  <c r="G35" i="15"/>
  <c r="D35" i="15"/>
  <c r="C35" i="15"/>
  <c r="I34" i="15"/>
  <c r="H34" i="15"/>
  <c r="G34" i="15"/>
  <c r="D34" i="15"/>
  <c r="C34" i="15"/>
  <c r="E32" i="15"/>
  <c r="E33" i="15" s="1"/>
  <c r="I24" i="15"/>
  <c r="H24" i="15"/>
  <c r="G24" i="15"/>
  <c r="D24" i="15"/>
  <c r="C24" i="15"/>
  <c r="I23" i="15"/>
  <c r="H23" i="15"/>
  <c r="G23" i="15"/>
  <c r="D23" i="15"/>
  <c r="C23" i="15"/>
  <c r="E21" i="15"/>
  <c r="E22" i="15" s="1"/>
  <c r="E23" i="15" s="1"/>
  <c r="I13" i="15"/>
  <c r="H13" i="15"/>
  <c r="G13" i="15"/>
  <c r="D13" i="15"/>
  <c r="C13" i="15"/>
  <c r="I12" i="15"/>
  <c r="H12" i="15"/>
  <c r="G12" i="15"/>
  <c r="D12" i="15"/>
  <c r="C12" i="15"/>
  <c r="E10" i="15"/>
  <c r="E11" i="15" s="1"/>
  <c r="E34" i="15" l="1"/>
  <c r="E12" i="15"/>
  <c r="E24" i="15"/>
  <c r="E35" i="15"/>
  <c r="E13" i="15"/>
</calcChain>
</file>

<file path=xl/sharedStrings.xml><?xml version="1.0" encoding="utf-8"?>
<sst xmlns="http://schemas.openxmlformats.org/spreadsheetml/2006/main" count="192" uniqueCount="33">
  <si>
    <t>CON</t>
    <phoneticPr fontId="1"/>
  </si>
  <si>
    <t>CAP</t>
    <phoneticPr fontId="1"/>
  </si>
  <si>
    <t>SD</t>
    <phoneticPr fontId="1"/>
  </si>
  <si>
    <t>61-90min[C]</t>
    <phoneticPr fontId="1"/>
  </si>
  <si>
    <t>31-60min[B]</t>
    <phoneticPr fontId="1"/>
  </si>
  <si>
    <t>0-30min[A]</t>
    <phoneticPr fontId="1"/>
  </si>
  <si>
    <t>time</t>
    <phoneticPr fontId="1"/>
  </si>
  <si>
    <t>36ºC</t>
    <phoneticPr fontId="1"/>
  </si>
  <si>
    <t>38ºC</t>
    <phoneticPr fontId="1"/>
  </si>
  <si>
    <t>40ºC</t>
    <phoneticPr fontId="1"/>
  </si>
  <si>
    <t>mean</t>
    <phoneticPr fontId="1"/>
  </si>
  <si>
    <t>#1</t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Control trial [A]</t>
    <phoneticPr fontId="1"/>
  </si>
  <si>
    <t>36ºC trial [B]</t>
    <phoneticPr fontId="1"/>
  </si>
  <si>
    <t>38ºC trial [C]</t>
    <phoneticPr fontId="1"/>
  </si>
  <si>
    <t>40ºC trial [D]</t>
    <phoneticPr fontId="1"/>
  </si>
  <si>
    <t>eye-wiping test</t>
    <phoneticPr fontId="1"/>
  </si>
  <si>
    <t>[figure not shown]</t>
    <phoneticPr fontId="1"/>
  </si>
  <si>
    <t>MPO</t>
    <phoneticPr fontId="1"/>
  </si>
  <si>
    <t>MnPO</t>
    <phoneticPr fontId="1"/>
  </si>
  <si>
    <t>VMPO</t>
    <phoneticPr fontId="1"/>
  </si>
  <si>
    <t>37°C</t>
    <phoneticPr fontId="1"/>
  </si>
  <si>
    <t>28°C</t>
    <phoneticPr fontId="1"/>
  </si>
  <si>
    <r>
      <t>T</t>
    </r>
    <r>
      <rPr>
        <vertAlign val="sub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= 28°C</t>
    </r>
    <phoneticPr fontId="1"/>
  </si>
  <si>
    <r>
      <t>T</t>
    </r>
    <r>
      <rPr>
        <vertAlign val="sub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= 37°C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6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D1C3E-1AB0-014D-AD4E-6FC9A2749056}">
  <dimension ref="A2:I35"/>
  <sheetViews>
    <sheetView workbookViewId="0">
      <selection activeCell="E46" sqref="E46"/>
    </sheetView>
  </sheetViews>
  <sheetFormatPr baseColWidth="10" defaultColWidth="8.83203125" defaultRowHeight="14"/>
  <cols>
    <col min="1" max="1" width="11.33203125" style="1" bestFit="1" customWidth="1"/>
    <col min="2" max="2" width="4" style="1" bestFit="1" customWidth="1"/>
    <col min="3" max="5" width="8.83203125" style="1"/>
    <col min="6" max="6" width="2" style="1" customWidth="1"/>
    <col min="7" max="16384" width="8.83203125" style="1"/>
  </cols>
  <sheetData>
    <row r="2" spans="1:9">
      <c r="A2" s="13"/>
      <c r="B2" s="13"/>
      <c r="C2" s="18" t="s">
        <v>0</v>
      </c>
      <c r="D2" s="18"/>
      <c r="E2" s="18"/>
      <c r="F2" s="13"/>
      <c r="G2" s="18" t="s">
        <v>1</v>
      </c>
      <c r="H2" s="18"/>
      <c r="I2" s="18"/>
    </row>
    <row r="3" spans="1:9">
      <c r="A3" s="3"/>
      <c r="B3" s="3"/>
      <c r="C3" s="3" t="s">
        <v>7</v>
      </c>
      <c r="D3" s="3" t="s">
        <v>8</v>
      </c>
      <c r="E3" s="3" t="s">
        <v>9</v>
      </c>
      <c r="F3" s="3"/>
      <c r="G3" s="3" t="s">
        <v>7</v>
      </c>
      <c r="H3" s="3" t="s">
        <v>8</v>
      </c>
      <c r="I3" s="3" t="s">
        <v>9</v>
      </c>
    </row>
    <row r="4" spans="1:9">
      <c r="A4" s="11" t="s">
        <v>5</v>
      </c>
      <c r="B4" s="11" t="s">
        <v>12</v>
      </c>
      <c r="C4" s="16">
        <v>35.720833333333324</v>
      </c>
      <c r="D4" s="16">
        <v>78</v>
      </c>
      <c r="E4" s="16">
        <v>76.527083333333323</v>
      </c>
      <c r="F4" s="16"/>
      <c r="G4" s="16">
        <v>9.2965277777777757</v>
      </c>
      <c r="H4" s="16">
        <v>33.628472222222221</v>
      </c>
      <c r="I4" s="16">
        <v>24.765277777777786</v>
      </c>
    </row>
    <row r="5" spans="1:9">
      <c r="A5" s="11"/>
      <c r="B5" s="11" t="s">
        <v>13</v>
      </c>
      <c r="C5" s="16">
        <v>34.700000000000003</v>
      </c>
      <c r="D5" s="16">
        <v>62</v>
      </c>
      <c r="E5" s="16">
        <v>68.806249999999991</v>
      </c>
      <c r="F5" s="16"/>
      <c r="G5" s="16">
        <v>14.296527777777778</v>
      </c>
      <c r="H5" s="16">
        <v>14.499305555555557</v>
      </c>
      <c r="I5" s="16">
        <v>32.396527777777777</v>
      </c>
    </row>
    <row r="6" spans="1:9">
      <c r="A6" s="11"/>
      <c r="B6" s="11" t="s">
        <v>14</v>
      </c>
      <c r="C6" s="16">
        <v>36.700000000000003</v>
      </c>
      <c r="D6" s="16">
        <v>77</v>
      </c>
      <c r="E6" s="16">
        <v>71.909722222222229</v>
      </c>
      <c r="F6" s="16"/>
      <c r="G6" s="16">
        <v>17.579166666666669</v>
      </c>
      <c r="H6" s="16">
        <v>23.588888888888889</v>
      </c>
      <c r="I6" s="16">
        <v>29.475694444444443</v>
      </c>
    </row>
    <row r="7" spans="1:9">
      <c r="A7" s="11"/>
      <c r="B7" s="11" t="s">
        <v>15</v>
      </c>
      <c r="C7" s="16">
        <v>34.700000000000003</v>
      </c>
      <c r="D7" s="16">
        <v>76.509722222222237</v>
      </c>
      <c r="E7" s="16">
        <v>69.356944444444437</v>
      </c>
      <c r="F7" s="16"/>
      <c r="G7" s="16">
        <v>10.135416666666666</v>
      </c>
      <c r="H7" s="16">
        <v>22.564583333333331</v>
      </c>
      <c r="I7" s="16">
        <v>13.098611111111111</v>
      </c>
    </row>
    <row r="8" spans="1:9">
      <c r="A8" s="11"/>
      <c r="B8" s="11" t="s">
        <v>16</v>
      </c>
      <c r="C8" s="16">
        <v>35.720833333333324</v>
      </c>
      <c r="D8" s="16">
        <v>62</v>
      </c>
      <c r="E8" s="16">
        <v>76</v>
      </c>
      <c r="F8" s="16"/>
      <c r="G8" s="16">
        <v>15.09652777777778</v>
      </c>
      <c r="H8" s="16">
        <v>9.2666666666666657</v>
      </c>
      <c r="I8" s="16">
        <v>5.7374999999999998</v>
      </c>
    </row>
    <row r="9" spans="1:9">
      <c r="A9" s="11"/>
      <c r="B9" s="11" t="s">
        <v>17</v>
      </c>
      <c r="C9" s="16">
        <v>35.720833333333324</v>
      </c>
      <c r="D9" s="16">
        <v>71.190972222222214</v>
      </c>
      <c r="E9" s="16">
        <v>72.52</v>
      </c>
      <c r="F9" s="16"/>
      <c r="G9" s="16">
        <v>17.579166666666669</v>
      </c>
      <c r="H9" s="16">
        <v>47.44861111111112</v>
      </c>
      <c r="I9" s="16">
        <v>21.094722222222224</v>
      </c>
    </row>
    <row r="10" spans="1:9">
      <c r="A10" s="11"/>
      <c r="B10" s="11" t="s">
        <v>18</v>
      </c>
      <c r="C10" s="16">
        <v>35.799999999999997</v>
      </c>
      <c r="D10" s="16">
        <v>73.158333333333331</v>
      </c>
      <c r="E10" s="16">
        <f t="shared" ref="E10:E11" si="0">AVERAGE(E4:E9)</f>
        <v>72.52</v>
      </c>
      <c r="F10" s="16"/>
      <c r="G10" s="16">
        <v>25.360416666666669</v>
      </c>
      <c r="H10" s="16">
        <v>0</v>
      </c>
      <c r="I10" s="16"/>
    </row>
    <row r="11" spans="1:9">
      <c r="A11" s="3"/>
      <c r="B11" s="3" t="s">
        <v>19</v>
      </c>
      <c r="C11" s="5">
        <v>37</v>
      </c>
      <c r="D11" s="5">
        <v>84</v>
      </c>
      <c r="E11" s="5">
        <f t="shared" si="0"/>
        <v>71.852152777777761</v>
      </c>
      <c r="F11" s="5"/>
      <c r="G11" s="5">
        <v>15.620535714285714</v>
      </c>
      <c r="H11" s="5"/>
      <c r="I11" s="5"/>
    </row>
    <row r="12" spans="1:9">
      <c r="A12" s="11" t="s">
        <v>10</v>
      </c>
      <c r="B12" s="11"/>
      <c r="C12" s="16">
        <f>AVERAGE(C4:C11)</f>
        <v>35.7578125</v>
      </c>
      <c r="D12" s="16">
        <f>AVERAGE(D4:D11)</f>
        <v>72.982378472222223</v>
      </c>
      <c r="E12" s="16">
        <f>AVERAGE(E4:E11)</f>
        <v>72.436519097222217</v>
      </c>
      <c r="F12" s="16"/>
      <c r="G12" s="16">
        <f>AVERAGE(G4:G11)</f>
        <v>15.620535714285714</v>
      </c>
      <c r="H12" s="16">
        <f>AVERAGE(H4:H11)</f>
        <v>21.570932539682538</v>
      </c>
      <c r="I12" s="16">
        <f>AVERAGE(I4:I11)</f>
        <v>21.09472222222222</v>
      </c>
    </row>
    <row r="13" spans="1:9">
      <c r="A13" s="3" t="s">
        <v>2</v>
      </c>
      <c r="B13" s="3"/>
      <c r="C13" s="5">
        <f>STDEV(C4:C11)</f>
        <v>0.81718714433662432</v>
      </c>
      <c r="D13" s="5">
        <f>STDEV(D4:D11)</f>
        <v>7.7424001158412192</v>
      </c>
      <c r="E13" s="5">
        <f>STDEV(E4:E11)</f>
        <v>2.744518764466453</v>
      </c>
      <c r="F13" s="5"/>
      <c r="G13" s="5">
        <f>STDEV(G4:G11)</f>
        <v>4.9949251397626604</v>
      </c>
      <c r="H13" s="5">
        <f>STDEV(H4:H11)</f>
        <v>15.741696216721428</v>
      </c>
      <c r="I13" s="5">
        <f>STDEV(I4:I11)</f>
        <v>10.111642295647304</v>
      </c>
    </row>
    <row r="14" spans="1:9" ht="5" customHeight="1">
      <c r="A14" s="2"/>
      <c r="B14" s="2"/>
      <c r="C14" s="17"/>
      <c r="D14" s="17"/>
      <c r="E14" s="17"/>
      <c r="F14" s="17"/>
      <c r="G14" s="17"/>
      <c r="H14" s="17"/>
      <c r="I14" s="17"/>
    </row>
    <row r="15" spans="1:9">
      <c r="A15" s="1" t="s">
        <v>4</v>
      </c>
      <c r="B15" s="11" t="s">
        <v>12</v>
      </c>
      <c r="C15" s="4">
        <v>39.299999999999997</v>
      </c>
      <c r="D15" s="4">
        <v>73.854861111111106</v>
      </c>
      <c r="E15" s="4">
        <v>94.769444444444431</v>
      </c>
      <c r="F15" s="4"/>
      <c r="G15" s="4">
        <v>5.3340277777777771</v>
      </c>
      <c r="H15" s="4">
        <v>33.628472222222221</v>
      </c>
      <c r="I15" s="4">
        <v>24.765277777777786</v>
      </c>
    </row>
    <row r="16" spans="1:9">
      <c r="B16" s="11" t="s">
        <v>13</v>
      </c>
      <c r="C16" s="4">
        <v>41.3</v>
      </c>
      <c r="D16" s="4">
        <v>92.681250000000006</v>
      </c>
      <c r="E16" s="4">
        <v>95.507638888888891</v>
      </c>
      <c r="F16" s="4"/>
      <c r="G16" s="4">
        <v>11.575694444444444</v>
      </c>
      <c r="H16" s="4">
        <v>14.499305555555557</v>
      </c>
      <c r="I16" s="4">
        <v>32.396527777777777</v>
      </c>
    </row>
    <row r="17" spans="1:9">
      <c r="B17" s="11" t="s">
        <v>14</v>
      </c>
      <c r="C17" s="4">
        <v>40.200000000000003</v>
      </c>
      <c r="D17" s="4">
        <v>73.117708333333326</v>
      </c>
      <c r="E17" s="4">
        <v>82.730555555555554</v>
      </c>
      <c r="F17" s="4"/>
      <c r="G17" s="4">
        <v>13.098611111111111</v>
      </c>
      <c r="H17" s="4">
        <v>23.588888888888889</v>
      </c>
      <c r="I17" s="4">
        <v>29.475694444444443</v>
      </c>
    </row>
    <row r="18" spans="1:9">
      <c r="B18" s="11" t="s">
        <v>15</v>
      </c>
      <c r="C18" s="4">
        <v>40.256944444444443</v>
      </c>
      <c r="D18" s="4">
        <v>89.842361111111089</v>
      </c>
      <c r="E18" s="4">
        <v>86.619444444444454</v>
      </c>
      <c r="F18" s="4"/>
      <c r="G18" s="4">
        <v>5.7374999999999998</v>
      </c>
      <c r="H18" s="4">
        <v>22.564583333333331</v>
      </c>
      <c r="I18" s="4">
        <v>13.098611111111111</v>
      </c>
    </row>
    <row r="19" spans="1:9">
      <c r="B19" s="11" t="s">
        <v>16</v>
      </c>
      <c r="C19" s="4">
        <v>40.256944444444443</v>
      </c>
      <c r="D19" s="4">
        <v>79.301388888888894</v>
      </c>
      <c r="E19" s="4">
        <v>96</v>
      </c>
      <c r="F19" s="4"/>
      <c r="G19" s="4">
        <v>20.664583333333336</v>
      </c>
      <c r="H19" s="4">
        <v>9.2666666666666657</v>
      </c>
      <c r="I19" s="4">
        <v>5.7374999999999998</v>
      </c>
    </row>
    <row r="20" spans="1:9">
      <c r="B20" s="11" t="s">
        <v>17</v>
      </c>
      <c r="C20" s="4">
        <v>40.256944444444443</v>
      </c>
      <c r="D20" s="4">
        <v>90.220833333333346</v>
      </c>
      <c r="E20" s="4">
        <v>91.125416666666666</v>
      </c>
      <c r="F20" s="4"/>
      <c r="G20" s="4">
        <v>13.098611111111111</v>
      </c>
      <c r="H20" s="4">
        <v>47.44861111111112</v>
      </c>
      <c r="I20" s="4">
        <v>21.094722222222224</v>
      </c>
    </row>
    <row r="21" spans="1:9">
      <c r="B21" s="11" t="s">
        <v>18</v>
      </c>
      <c r="C21" s="4">
        <v>41</v>
      </c>
      <c r="D21" s="4">
        <v>74.505555555555546</v>
      </c>
      <c r="E21" s="4">
        <f t="shared" ref="E21:E22" si="1">AVERAGE(E15:E20)</f>
        <v>91.12541666666668</v>
      </c>
      <c r="F21" s="4"/>
      <c r="G21" s="4">
        <v>24.765277777777786</v>
      </c>
      <c r="H21" s="4">
        <v>0</v>
      </c>
      <c r="I21" s="4"/>
    </row>
    <row r="22" spans="1:9">
      <c r="A22" s="3"/>
      <c r="B22" s="3" t="s">
        <v>19</v>
      </c>
      <c r="C22" s="5">
        <v>41.5</v>
      </c>
      <c r="D22" s="5">
        <v>88.9</v>
      </c>
      <c r="E22" s="5">
        <f t="shared" si="1"/>
        <v>90.518078703703694</v>
      </c>
      <c r="F22" s="5"/>
      <c r="G22" s="5">
        <v>13.467757936507937</v>
      </c>
      <c r="H22" s="5"/>
      <c r="I22" s="5"/>
    </row>
    <row r="23" spans="1:9">
      <c r="A23" s="1" t="s">
        <v>10</v>
      </c>
      <c r="C23" s="4">
        <f>AVERAGE(C15:C22)</f>
        <v>40.508854166666666</v>
      </c>
      <c r="D23" s="4">
        <f>AVERAGE(D15:D22)</f>
        <v>82.802994791666663</v>
      </c>
      <c r="E23" s="4">
        <f>AVERAGE(E15:E22)</f>
        <v>91.049499421296304</v>
      </c>
      <c r="F23" s="4"/>
      <c r="G23" s="4">
        <f>AVERAGE(G15:G22)</f>
        <v>13.467757936507937</v>
      </c>
      <c r="H23" s="4">
        <f>AVERAGE(H15:H22)</f>
        <v>21.570932539682538</v>
      </c>
      <c r="I23" s="4">
        <f>AVERAGE(I15:I22)</f>
        <v>21.09472222222222</v>
      </c>
    </row>
    <row r="24" spans="1:9">
      <c r="A24" s="3" t="s">
        <v>2</v>
      </c>
      <c r="B24" s="3"/>
      <c r="C24" s="5">
        <f>STDEV(C15:C22)</f>
        <v>0.71679852111617737</v>
      </c>
      <c r="D24" s="5">
        <f>STDEV(D15:D22)</f>
        <v>8.4033413184566488</v>
      </c>
      <c r="E24" s="5">
        <f>STDEV(E15:E22)</f>
        <v>4.587943881867349</v>
      </c>
      <c r="F24" s="5"/>
      <c r="G24" s="5">
        <f>STDEV(G15:G22)</f>
        <v>6.6461067812200998</v>
      </c>
      <c r="H24" s="5">
        <f>STDEV(H15:H22)</f>
        <v>15.741696216721428</v>
      </c>
      <c r="I24" s="5">
        <f>STDEV(I15:I22)</f>
        <v>10.111642295647304</v>
      </c>
    </row>
    <row r="25" spans="1:9" ht="5" customHeight="1">
      <c r="A25" s="2"/>
      <c r="B25" s="2"/>
      <c r="C25" s="17"/>
      <c r="D25" s="17"/>
      <c r="E25" s="17"/>
      <c r="F25" s="17"/>
      <c r="G25" s="17"/>
      <c r="H25" s="17"/>
      <c r="I25" s="17"/>
    </row>
    <row r="26" spans="1:9">
      <c r="A26" s="1" t="s">
        <v>3</v>
      </c>
      <c r="B26" s="11" t="s">
        <v>12</v>
      </c>
      <c r="C26" s="4">
        <v>59.018750000000004</v>
      </c>
      <c r="D26" s="4">
        <v>85.668055555555554</v>
      </c>
      <c r="E26" s="4">
        <v>86.755555555555532</v>
      </c>
      <c r="F26" s="4"/>
      <c r="G26" s="4">
        <v>2.9381944444444446</v>
      </c>
      <c r="H26" s="4">
        <v>28.203472222222221</v>
      </c>
      <c r="I26" s="4">
        <v>26.28125</v>
      </c>
    </row>
    <row r="27" spans="1:9">
      <c r="B27" s="11" t="s">
        <v>13</v>
      </c>
      <c r="C27" s="4">
        <v>59.018750000000004</v>
      </c>
      <c r="D27" s="4">
        <v>67.565972222222229</v>
      </c>
      <c r="E27" s="4">
        <v>89.323611111111106</v>
      </c>
      <c r="F27" s="4"/>
      <c r="G27" s="4">
        <v>6.5194444444444448</v>
      </c>
      <c r="H27" s="4">
        <v>23.181249999999995</v>
      </c>
      <c r="I27" s="4">
        <v>31.432638888888885</v>
      </c>
    </row>
    <row r="28" spans="1:9">
      <c r="B28" s="11" t="s">
        <v>14</v>
      </c>
      <c r="C28" s="4">
        <v>59.018750000000004</v>
      </c>
      <c r="D28" s="4">
        <v>84.761805555555554</v>
      </c>
      <c r="E28" s="4">
        <v>77.636111111111106</v>
      </c>
      <c r="F28" s="4"/>
      <c r="G28" s="4">
        <v>20.460416666666667</v>
      </c>
      <c r="H28" s="4">
        <v>15.62638888888889</v>
      </c>
      <c r="I28" s="4">
        <v>33.970833333333331</v>
      </c>
    </row>
    <row r="29" spans="1:9">
      <c r="B29" s="11" t="s">
        <v>15</v>
      </c>
      <c r="C29" s="4">
        <v>59.018750000000004</v>
      </c>
      <c r="D29" s="4">
        <v>82.27847222222222</v>
      </c>
      <c r="E29" s="4">
        <v>76.805555555555557</v>
      </c>
      <c r="F29" s="4"/>
      <c r="G29" s="4">
        <v>15.299305555555556</v>
      </c>
      <c r="H29" s="4">
        <v>38.203472222222224</v>
      </c>
      <c r="I29" s="4">
        <v>20.460416666666667</v>
      </c>
    </row>
    <row r="30" spans="1:9">
      <c r="B30" s="11" t="s">
        <v>16</v>
      </c>
      <c r="C30" s="4">
        <v>57</v>
      </c>
      <c r="D30" s="4">
        <v>83.265277777777769</v>
      </c>
      <c r="E30" s="4">
        <v>90</v>
      </c>
      <c r="F30" s="4"/>
      <c r="G30" s="4">
        <v>10.260416666666666</v>
      </c>
      <c r="H30" s="4">
        <v>2.9381944444444437</v>
      </c>
      <c r="I30" s="4">
        <v>15.299305555555556</v>
      </c>
    </row>
    <row r="31" spans="1:9">
      <c r="B31" s="11" t="s">
        <v>17</v>
      </c>
      <c r="C31" s="4">
        <v>59.018750000000004</v>
      </c>
      <c r="D31" s="4">
        <v>50</v>
      </c>
      <c r="E31" s="4">
        <v>84.104166666666657</v>
      </c>
      <c r="F31" s="4"/>
      <c r="G31" s="4">
        <v>20.460416666666667</v>
      </c>
      <c r="H31" s="4">
        <v>33.250694444444449</v>
      </c>
      <c r="I31" s="4">
        <v>25.488888888888887</v>
      </c>
    </row>
    <row r="32" spans="1:9">
      <c r="B32" s="11" t="s">
        <v>18</v>
      </c>
      <c r="C32" s="4">
        <v>60</v>
      </c>
      <c r="D32" s="4">
        <v>62.818750000000001</v>
      </c>
      <c r="E32" s="4">
        <f t="shared" ref="E32:E33" si="2">AVERAGE(E26:E31)</f>
        <v>84.104166666666671</v>
      </c>
      <c r="F32" s="4"/>
      <c r="G32" s="4">
        <v>26.28125</v>
      </c>
      <c r="H32" s="4">
        <v>1.9708333333333334</v>
      </c>
      <c r="I32" s="4"/>
    </row>
    <row r="33" spans="1:9">
      <c r="A33" s="3"/>
      <c r="B33" s="3" t="s">
        <v>19</v>
      </c>
      <c r="C33" s="5">
        <v>61</v>
      </c>
      <c r="D33" s="5">
        <v>58.241666666666674</v>
      </c>
      <c r="E33" s="5">
        <f t="shared" si="2"/>
        <v>83.662268518518516</v>
      </c>
      <c r="F33" s="5"/>
      <c r="G33" s="5">
        <v>14.602777777777776</v>
      </c>
      <c r="H33" s="5"/>
      <c r="I33" s="5"/>
    </row>
    <row r="34" spans="1:9">
      <c r="A34" s="1" t="s">
        <v>10</v>
      </c>
      <c r="C34" s="4">
        <f>AVERAGE(C26:C33)</f>
        <v>59.136718750000007</v>
      </c>
      <c r="D34" s="4">
        <f>AVERAGE(D26:D33)</f>
        <v>71.825000000000003</v>
      </c>
      <c r="E34" s="4">
        <f>AVERAGE(E26:E33)</f>
        <v>84.048929398148147</v>
      </c>
      <c r="F34" s="4"/>
      <c r="G34" s="4">
        <f>AVERAGE(G26:G33)</f>
        <v>14.602777777777776</v>
      </c>
      <c r="H34" s="4">
        <f>AVERAGE(H26:H33)</f>
        <v>20.482043650793653</v>
      </c>
      <c r="I34" s="4">
        <f>AVERAGE(I26:I33)</f>
        <v>25.488888888888884</v>
      </c>
    </row>
    <row r="35" spans="1:9">
      <c r="A35" s="3" t="s">
        <v>2</v>
      </c>
      <c r="B35" s="3"/>
      <c r="C35" s="5">
        <f>STDEV(C26:C33)</f>
        <v>1.1245457292161192</v>
      </c>
      <c r="D35" s="5">
        <f>STDEV(D26:D33)</f>
        <v>13.934723270350641</v>
      </c>
      <c r="E35" s="5">
        <f>STDEV(E26:E33)</f>
        <v>4.8448742515137591</v>
      </c>
      <c r="F35" s="5"/>
      <c r="G35" s="5">
        <f>STDEV(G26:G33)</f>
        <v>7.7988516850058023</v>
      </c>
      <c r="H35" s="5">
        <f>STDEV(H26:H33)</f>
        <v>14.247938934929557</v>
      </c>
      <c r="I35" s="5">
        <f>STDEV(I26:I33)</f>
        <v>6.8849476853226541</v>
      </c>
    </row>
  </sheetData>
  <mergeCells count="2">
    <mergeCell ref="G2:I2"/>
    <mergeCell ref="C2:E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DA4E2-B784-A644-B8B1-AE88F895490E}">
  <dimension ref="A1:V69"/>
  <sheetViews>
    <sheetView workbookViewId="0">
      <selection activeCell="E71" sqref="E71"/>
    </sheetView>
  </sheetViews>
  <sheetFormatPr baseColWidth="10" defaultColWidth="8.83203125" defaultRowHeight="14"/>
  <cols>
    <col min="1" max="1" width="15.33203125" style="11" bestFit="1" customWidth="1"/>
    <col min="2" max="8" width="8.83203125" style="11"/>
    <col min="9" max="9" width="1.1640625" style="11" customWidth="1"/>
    <col min="10" max="16384" width="8.83203125" style="11"/>
  </cols>
  <sheetData>
    <row r="1" spans="1:22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11" t="s">
        <v>20</v>
      </c>
      <c r="B2" s="3"/>
      <c r="C2" s="3" t="s">
        <v>6</v>
      </c>
      <c r="D2" s="3">
        <v>0</v>
      </c>
      <c r="E2" s="3">
        <v>5</v>
      </c>
      <c r="F2" s="3">
        <v>10</v>
      </c>
      <c r="G2" s="3">
        <v>15</v>
      </c>
      <c r="H2" s="3">
        <v>20</v>
      </c>
      <c r="I2" s="3">
        <v>25</v>
      </c>
      <c r="J2" s="3">
        <v>30</v>
      </c>
      <c r="K2" s="3">
        <v>35</v>
      </c>
      <c r="L2" s="3">
        <v>40</v>
      </c>
      <c r="M2" s="3">
        <v>45</v>
      </c>
      <c r="N2" s="3">
        <v>50</v>
      </c>
      <c r="O2" s="3">
        <v>55</v>
      </c>
      <c r="P2" s="3">
        <v>60</v>
      </c>
      <c r="Q2" s="3">
        <v>65</v>
      </c>
      <c r="R2" s="3">
        <v>70</v>
      </c>
      <c r="S2" s="3">
        <v>75</v>
      </c>
      <c r="T2" s="3">
        <v>80</v>
      </c>
      <c r="U2" s="3">
        <v>85</v>
      </c>
      <c r="V2" s="3">
        <v>90</v>
      </c>
    </row>
    <row r="3" spans="1:22">
      <c r="B3" s="13" t="s">
        <v>0</v>
      </c>
      <c r="C3" s="13" t="s">
        <v>12</v>
      </c>
      <c r="D3" s="14">
        <v>38.8267427534063</v>
      </c>
      <c r="E3" s="14">
        <v>37.648772152967453</v>
      </c>
      <c r="F3" s="14">
        <v>38.16828872102117</v>
      </c>
      <c r="G3" s="14">
        <v>38.733464035532236</v>
      </c>
      <c r="H3" s="14">
        <v>38.247678394915354</v>
      </c>
      <c r="I3" s="14">
        <v>38.084685006076349</v>
      </c>
      <c r="J3" s="14">
        <v>37.539941041483097</v>
      </c>
      <c r="K3" s="14">
        <v>36.546041193677446</v>
      </c>
      <c r="L3" s="14">
        <v>36.540460707817189</v>
      </c>
      <c r="M3" s="14">
        <v>37.10107155119605</v>
      </c>
      <c r="N3" s="14">
        <v>37.192170246795932</v>
      </c>
      <c r="O3" s="14">
        <v>36.736429038521152</v>
      </c>
      <c r="P3" s="14">
        <v>36.515574335919702</v>
      </c>
      <c r="Q3" s="14">
        <v>35.640166225659257</v>
      </c>
      <c r="R3" s="14">
        <v>36.226371460530999</v>
      </c>
      <c r="S3" s="14">
        <v>35.679752977428677</v>
      </c>
      <c r="T3" s="14">
        <v>35.440187582504379</v>
      </c>
      <c r="U3" s="14">
        <v>35.732444814298169</v>
      </c>
      <c r="V3" s="14">
        <v>35.670733962186219</v>
      </c>
    </row>
    <row r="4" spans="1:22">
      <c r="C4" s="11" t="s">
        <v>13</v>
      </c>
      <c r="D4" s="12">
        <v>37.530125288152867</v>
      </c>
      <c r="E4" s="12">
        <v>37.150272817562559</v>
      </c>
      <c r="F4" s="12">
        <v>38.335374215701542</v>
      </c>
      <c r="G4" s="12">
        <v>38.518212557450418</v>
      </c>
      <c r="H4" s="12">
        <v>38.243619552081242</v>
      </c>
      <c r="I4" s="12">
        <v>37.868453057515673</v>
      </c>
      <c r="J4" s="12">
        <v>37.304979702501853</v>
      </c>
      <c r="K4" s="12">
        <v>37.446293527016209</v>
      </c>
      <c r="L4" s="12">
        <v>37.085916471781033</v>
      </c>
      <c r="M4" s="12">
        <v>36.651529753593181</v>
      </c>
      <c r="N4" s="12">
        <v>37.221397951384311</v>
      </c>
      <c r="O4" s="12">
        <v>36.713212133233284</v>
      </c>
      <c r="P4" s="12">
        <v>36.578419259366413</v>
      </c>
      <c r="Q4" s="12">
        <v>35.915143535264988</v>
      </c>
      <c r="R4" s="12">
        <v>35.975250172932512</v>
      </c>
      <c r="S4" s="12">
        <v>35.52898419279029</v>
      </c>
      <c r="T4" s="12">
        <v>35.291986250701655</v>
      </c>
      <c r="U4" s="12">
        <v>34.730166934704187</v>
      </c>
      <c r="V4" s="12">
        <v>36.116777887799493</v>
      </c>
    </row>
    <row r="5" spans="1:22">
      <c r="C5" s="11" t="s">
        <v>14</v>
      </c>
      <c r="D5" s="12">
        <v>37.286619213885231</v>
      </c>
      <c r="E5" s="12">
        <v>38.809711520038867</v>
      </c>
      <c r="F5" s="12">
        <v>38.117810741344165</v>
      </c>
      <c r="G5" s="12">
        <v>38.501855462149415</v>
      </c>
      <c r="H5" s="12">
        <v>38.108821028767835</v>
      </c>
      <c r="I5" s="12">
        <v>38.060349212709163</v>
      </c>
      <c r="J5" s="12">
        <v>37.405259567048709</v>
      </c>
      <c r="K5" s="12">
        <v>36.910589809460383</v>
      </c>
      <c r="L5" s="12">
        <v>36.826001646988431</v>
      </c>
      <c r="M5" s="12">
        <v>37.082135361505806</v>
      </c>
      <c r="N5" s="12">
        <v>36.950553521074063</v>
      </c>
      <c r="O5" s="12">
        <v>37.006334081808696</v>
      </c>
      <c r="P5" s="12">
        <v>36.892272387648923</v>
      </c>
      <c r="Q5" s="12">
        <v>36.189616416000582</v>
      </c>
      <c r="R5" s="12">
        <v>36.310950218953721</v>
      </c>
      <c r="S5" s="12">
        <v>35.340876105710187</v>
      </c>
      <c r="T5" s="12">
        <v>35.368501926062017</v>
      </c>
      <c r="U5" s="12">
        <v>35.330029282472232</v>
      </c>
      <c r="V5" s="12">
        <v>35.954638106504596</v>
      </c>
    </row>
    <row r="6" spans="1:22">
      <c r="C6" s="11" t="s">
        <v>15</v>
      </c>
      <c r="D6" s="12">
        <v>37.991540664648312</v>
      </c>
      <c r="E6" s="12">
        <v>36.974311653518477</v>
      </c>
      <c r="F6" s="12">
        <v>38.274124153552265</v>
      </c>
      <c r="G6" s="12">
        <v>38.24310725410043</v>
      </c>
      <c r="H6" s="12">
        <v>38.098854435984435</v>
      </c>
      <c r="I6" s="12">
        <v>37.962974577263743</v>
      </c>
      <c r="J6" s="12">
        <v>37.594430149733533</v>
      </c>
      <c r="K6" s="12">
        <v>37.542209600189288</v>
      </c>
      <c r="L6" s="12">
        <v>36.817698491496387</v>
      </c>
      <c r="M6" s="12">
        <v>37.036472765597544</v>
      </c>
      <c r="N6" s="12">
        <v>37.000814483050611</v>
      </c>
      <c r="O6" s="12">
        <v>36.899580178711375</v>
      </c>
      <c r="P6" s="12">
        <v>36.798370038299609</v>
      </c>
      <c r="Q6" s="12">
        <v>35.921166695960153</v>
      </c>
      <c r="R6" s="12">
        <v>36.441049490145666</v>
      </c>
      <c r="S6" s="12">
        <v>35.443161484101012</v>
      </c>
      <c r="T6" s="12">
        <v>35.505229172318138</v>
      </c>
      <c r="U6" s="12">
        <v>35.750681635090807</v>
      </c>
      <c r="V6" s="12">
        <v>34.999194771752066</v>
      </c>
    </row>
    <row r="7" spans="1:22">
      <c r="C7" s="11" t="s">
        <v>16</v>
      </c>
      <c r="D7" s="12">
        <v>37.026048767465298</v>
      </c>
      <c r="E7" s="12">
        <v>38.631296469679405</v>
      </c>
      <c r="F7" s="12">
        <v>38.550259342039666</v>
      </c>
      <c r="G7" s="12">
        <v>38.435443160957689</v>
      </c>
      <c r="H7" s="12">
        <v>38.393245962420245</v>
      </c>
      <c r="I7" s="12">
        <v>38.229519935464189</v>
      </c>
      <c r="J7" s="12">
        <v>37.565669768397029</v>
      </c>
      <c r="K7" s="12">
        <v>36.832373001656734</v>
      </c>
      <c r="L7" s="12">
        <v>36.973694037197617</v>
      </c>
      <c r="M7" s="12">
        <v>37.395257962623575</v>
      </c>
      <c r="N7" s="12">
        <v>37.124355000802652</v>
      </c>
      <c r="O7" s="12">
        <v>36.549863131871916</v>
      </c>
      <c r="P7" s="12">
        <v>36.665059839844162</v>
      </c>
      <c r="Q7" s="12">
        <v>35.983358835996633</v>
      </c>
      <c r="R7" s="12">
        <v>36.258353801433081</v>
      </c>
      <c r="S7" s="12">
        <v>35.446674933279915</v>
      </c>
      <c r="T7" s="12">
        <v>35.690645374235828</v>
      </c>
      <c r="U7" s="12">
        <v>34.912647330369055</v>
      </c>
      <c r="V7" s="12">
        <v>35.588494134475283</v>
      </c>
    </row>
    <row r="8" spans="1:22">
      <c r="B8" s="3"/>
      <c r="C8" s="3" t="s">
        <v>17</v>
      </c>
      <c r="D8" s="10">
        <v>37.975863532251218</v>
      </c>
      <c r="E8" s="10">
        <v>38.19665814725942</v>
      </c>
      <c r="F8" s="10">
        <v>38.531932785895144</v>
      </c>
      <c r="G8" s="10">
        <v>38.642383699843855</v>
      </c>
      <c r="H8" s="10">
        <v>37.966603773147781</v>
      </c>
      <c r="I8" s="10">
        <v>37.940394384574788</v>
      </c>
      <c r="J8" s="10">
        <v>37.697462278466361</v>
      </c>
      <c r="K8" s="10">
        <v>37.438398058340645</v>
      </c>
      <c r="L8" s="10">
        <v>37.263495115706263</v>
      </c>
      <c r="M8" s="10">
        <v>36.806419510727295</v>
      </c>
      <c r="N8" s="10">
        <v>36.747580133262808</v>
      </c>
      <c r="O8" s="10">
        <v>36.813355356677704</v>
      </c>
      <c r="P8" s="10">
        <v>36.772059668177171</v>
      </c>
      <c r="Q8" s="10">
        <v>36.223911343800879</v>
      </c>
      <c r="R8" s="10">
        <v>35.857338289603774</v>
      </c>
      <c r="S8" s="10">
        <v>35.691675422814818</v>
      </c>
      <c r="T8" s="10">
        <v>35.012016530870227</v>
      </c>
      <c r="U8" s="10">
        <v>34.705463410332015</v>
      </c>
      <c r="V8" s="10">
        <v>35.360718879826969</v>
      </c>
    </row>
    <row r="9" spans="1:22">
      <c r="B9" s="11" t="s">
        <v>10</v>
      </c>
      <c r="D9" s="12">
        <f>AVERAGE(D3:D8)</f>
        <v>37.772823369968208</v>
      </c>
      <c r="E9" s="12">
        <f t="shared" ref="E9:V9" si="0">AVERAGE(E3:E8)</f>
        <v>37.901837126837698</v>
      </c>
      <c r="F9" s="12">
        <f t="shared" si="0"/>
        <v>38.32963165992566</v>
      </c>
      <c r="G9" s="12">
        <f t="shared" si="0"/>
        <v>38.51241102833901</v>
      </c>
      <c r="H9" s="12">
        <f t="shared" si="0"/>
        <v>38.176470524552819</v>
      </c>
      <c r="I9" s="12">
        <f t="shared" si="0"/>
        <v>38.024396028933985</v>
      </c>
      <c r="J9" s="12">
        <f t="shared" si="0"/>
        <v>37.517957084605101</v>
      </c>
      <c r="K9" s="12">
        <f t="shared" si="0"/>
        <v>37.11931753172346</v>
      </c>
      <c r="L9" s="12">
        <f t="shared" si="0"/>
        <v>36.917877745164489</v>
      </c>
      <c r="M9" s="12">
        <f t="shared" si="0"/>
        <v>37.012147817540573</v>
      </c>
      <c r="N9" s="12">
        <f t="shared" si="0"/>
        <v>37.039478556061731</v>
      </c>
      <c r="O9" s="12">
        <f t="shared" si="0"/>
        <v>36.786462320137353</v>
      </c>
      <c r="P9" s="12">
        <f t="shared" si="0"/>
        <v>36.70362592154266</v>
      </c>
      <c r="Q9" s="12">
        <f t="shared" si="0"/>
        <v>35.978893842113742</v>
      </c>
      <c r="R9" s="12">
        <f t="shared" si="0"/>
        <v>36.178218905599955</v>
      </c>
      <c r="S9" s="12">
        <f t="shared" si="0"/>
        <v>35.521854186020818</v>
      </c>
      <c r="T9" s="12">
        <f t="shared" si="0"/>
        <v>35.384761139448706</v>
      </c>
      <c r="U9" s="12">
        <f t="shared" si="0"/>
        <v>35.193572234544412</v>
      </c>
      <c r="V9" s="12">
        <f t="shared" si="0"/>
        <v>35.615092957090773</v>
      </c>
    </row>
    <row r="10" spans="1:22">
      <c r="B10" s="3" t="s">
        <v>2</v>
      </c>
      <c r="D10" s="10">
        <f>_xlfn.STDEV.P(D3:D8)</f>
        <v>0.58491848100557409</v>
      </c>
      <c r="E10" s="10">
        <f t="shared" ref="E10:V10" si="1">_xlfn.STDEV.P(E3:E8)</f>
        <v>0.69910187340665431</v>
      </c>
      <c r="F10" s="10">
        <f t="shared" si="1"/>
        <v>0.16513430159378248</v>
      </c>
      <c r="G10" s="10">
        <f t="shared" si="1"/>
        <v>0.15510801638066135</v>
      </c>
      <c r="H10" s="10">
        <f t="shared" si="1"/>
        <v>0.13614692308441176</v>
      </c>
      <c r="I10" s="10">
        <f t="shared" si="1"/>
        <v>0.1170116023689942</v>
      </c>
      <c r="J10" s="10">
        <f t="shared" si="1"/>
        <v>0.1283810309319319</v>
      </c>
      <c r="K10" s="10">
        <f t="shared" si="1"/>
        <v>0.37463617254501841</v>
      </c>
      <c r="L10" s="10">
        <f t="shared" si="1"/>
        <v>0.22793440550628261</v>
      </c>
      <c r="M10" s="10">
        <f t="shared" si="1"/>
        <v>0.23542171287232341</v>
      </c>
      <c r="N10" s="10">
        <f t="shared" si="1"/>
        <v>0.16238877799257287</v>
      </c>
      <c r="O10" s="10">
        <f t="shared" si="1"/>
        <v>0.14474723483934757</v>
      </c>
      <c r="P10" s="10">
        <f t="shared" si="1"/>
        <v>0.13023988398277048</v>
      </c>
      <c r="Q10" s="10">
        <f t="shared" si="1"/>
        <v>0.19433237790966956</v>
      </c>
      <c r="R10" s="10">
        <f t="shared" si="1"/>
        <v>0.19983262327780937</v>
      </c>
      <c r="S10" s="10">
        <f t="shared" si="1"/>
        <v>0.12807526740285727</v>
      </c>
      <c r="T10" s="10">
        <f t="shared" si="1"/>
        <v>0.20774980459310619</v>
      </c>
      <c r="U10" s="10">
        <f t="shared" si="1"/>
        <v>0.43804272342941614</v>
      </c>
      <c r="V10" s="10">
        <f t="shared" si="1"/>
        <v>0.36851477647681807</v>
      </c>
    </row>
    <row r="11" spans="1:22" ht="7" customHeight="1">
      <c r="B11" s="2"/>
      <c r="C11" s="2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</row>
    <row r="12" spans="1:22">
      <c r="B12" s="13" t="s">
        <v>1</v>
      </c>
      <c r="C12" s="13" t="s">
        <v>12</v>
      </c>
      <c r="D12" s="14">
        <v>37.705277206136707</v>
      </c>
      <c r="E12" s="14">
        <v>37.850077467562322</v>
      </c>
      <c r="F12" s="14">
        <v>38.254335851785591</v>
      </c>
      <c r="G12" s="14">
        <v>37.975374412944625</v>
      </c>
      <c r="H12" s="14">
        <v>37.852960278574692</v>
      </c>
      <c r="I12" s="14">
        <v>37.624287682565168</v>
      </c>
      <c r="J12" s="14">
        <v>37.528276868774498</v>
      </c>
      <c r="K12" s="14">
        <v>37.464387927216897</v>
      </c>
      <c r="L12" s="14">
        <v>37.305487901911654</v>
      </c>
      <c r="M12" s="14">
        <v>37.131142952970819</v>
      </c>
      <c r="N12" s="14">
        <v>37.358649037339738</v>
      </c>
      <c r="O12" s="14">
        <v>36.011131868842696</v>
      </c>
      <c r="P12" s="14">
        <v>36.186570156780789</v>
      </c>
      <c r="Q12" s="14">
        <v>37.079815677906133</v>
      </c>
      <c r="R12" s="14">
        <v>36.460775256139016</v>
      </c>
      <c r="S12" s="14">
        <v>36.127489467831765</v>
      </c>
      <c r="T12" s="14">
        <v>36.993277686624012</v>
      </c>
      <c r="U12" s="14">
        <v>35.142541845513108</v>
      </c>
      <c r="V12" s="14">
        <v>36.586513491863485</v>
      </c>
    </row>
    <row r="13" spans="1:22">
      <c r="C13" s="11" t="s">
        <v>13</v>
      </c>
      <c r="D13" s="12">
        <v>37.578157588903387</v>
      </c>
      <c r="E13" s="12">
        <v>37.793744700863208</v>
      </c>
      <c r="F13" s="12">
        <v>38.067534872946247</v>
      </c>
      <c r="G13" s="12">
        <v>38.091019388112166</v>
      </c>
      <c r="H13" s="12">
        <v>37.755978342168795</v>
      </c>
      <c r="I13" s="12">
        <v>37.573937961199789</v>
      </c>
      <c r="J13" s="12">
        <v>37.159603939116096</v>
      </c>
      <c r="K13" s="12">
        <v>37.350930314771603</v>
      </c>
      <c r="L13" s="12">
        <v>37.376385771434705</v>
      </c>
      <c r="M13" s="12">
        <v>37.167799748108756</v>
      </c>
      <c r="N13" s="12">
        <v>36.379915216696425</v>
      </c>
      <c r="O13" s="12">
        <v>35.948076877832158</v>
      </c>
      <c r="P13" s="12">
        <v>36.859952735739604</v>
      </c>
      <c r="Q13" s="12">
        <v>36.427203707492062</v>
      </c>
      <c r="R13" s="12">
        <v>34.469158153675458</v>
      </c>
      <c r="S13" s="12">
        <v>35.914583151275941</v>
      </c>
      <c r="T13" s="12">
        <v>36.312000833039264</v>
      </c>
      <c r="U13" s="12">
        <v>35.530181951164188</v>
      </c>
      <c r="V13" s="12">
        <v>36.495244258273196</v>
      </c>
    </row>
    <row r="14" spans="1:22">
      <c r="C14" s="11" t="s">
        <v>14</v>
      </c>
      <c r="D14" s="12">
        <v>38.804903658666994</v>
      </c>
      <c r="E14" s="12">
        <v>39.017797787811332</v>
      </c>
      <c r="F14" s="12">
        <v>38.040982182512678</v>
      </c>
      <c r="G14" s="12">
        <v>38.019463641275244</v>
      </c>
      <c r="H14" s="12">
        <v>37.851808325480768</v>
      </c>
      <c r="I14" s="12">
        <v>37.678851734355831</v>
      </c>
      <c r="J14" s="12">
        <v>37.502539917323745</v>
      </c>
      <c r="K14" s="12">
        <v>36.91436983046848</v>
      </c>
      <c r="L14" s="12">
        <v>36.8981430490336</v>
      </c>
      <c r="M14" s="12">
        <v>36.79542939366155</v>
      </c>
      <c r="N14" s="12">
        <v>36.8972298115524</v>
      </c>
      <c r="O14" s="12">
        <v>37.133081870604997</v>
      </c>
      <c r="P14" s="12">
        <v>37.24169916246921</v>
      </c>
      <c r="Q14" s="12">
        <v>36.184090665771784</v>
      </c>
      <c r="R14" s="12">
        <v>37.217064815992615</v>
      </c>
      <c r="S14" s="12">
        <v>34.779292785974924</v>
      </c>
      <c r="T14" s="12">
        <v>35.768822786362627</v>
      </c>
      <c r="U14" s="12">
        <v>36.010363535098826</v>
      </c>
      <c r="V14" s="12">
        <v>36.638645778504156</v>
      </c>
    </row>
    <row r="15" spans="1:22">
      <c r="C15" s="11" t="s">
        <v>15</v>
      </c>
      <c r="D15" s="12">
        <v>35.898374169014197</v>
      </c>
      <c r="E15" s="12">
        <v>38.534328355746389</v>
      </c>
      <c r="F15" s="12">
        <v>38.25433837973447</v>
      </c>
      <c r="G15" s="12">
        <v>38.249170234591283</v>
      </c>
      <c r="H15" s="12">
        <v>37.940263033833389</v>
      </c>
      <c r="I15" s="12">
        <v>37.496049898268481</v>
      </c>
      <c r="J15" s="12">
        <v>37.486569451537719</v>
      </c>
      <c r="K15" s="12">
        <v>37.62215000079852</v>
      </c>
      <c r="L15" s="12">
        <v>36.495193028236443</v>
      </c>
      <c r="M15" s="12">
        <v>36.573873885258493</v>
      </c>
      <c r="N15" s="12">
        <v>36.665746129293886</v>
      </c>
      <c r="O15" s="12">
        <v>36.842111462311458</v>
      </c>
      <c r="P15" s="12">
        <v>35.996586840337052</v>
      </c>
      <c r="Q15" s="12">
        <v>36.553404954014503</v>
      </c>
      <c r="R15" s="12">
        <v>36.592133233916492</v>
      </c>
      <c r="S15" s="12">
        <v>36.494242780741367</v>
      </c>
      <c r="T15" s="12">
        <v>35.367473509500748</v>
      </c>
      <c r="U15" s="12">
        <v>36.465646258060858</v>
      </c>
      <c r="V15" s="12">
        <v>35.069266480522906</v>
      </c>
    </row>
    <row r="16" spans="1:22">
      <c r="C16" s="11" t="s">
        <v>16</v>
      </c>
      <c r="D16" s="12">
        <v>38.261420353095438</v>
      </c>
      <c r="E16" s="12">
        <v>36.972117098269862</v>
      </c>
      <c r="F16" s="12">
        <v>38.281627458284554</v>
      </c>
      <c r="G16" s="12">
        <v>38.112226090811262</v>
      </c>
      <c r="H16" s="12">
        <v>37.766823327853629</v>
      </c>
      <c r="I16" s="12">
        <v>37.803734576995794</v>
      </c>
      <c r="J16" s="12">
        <v>37.607839166945851</v>
      </c>
      <c r="K16" s="12">
        <v>37.196893757174102</v>
      </c>
      <c r="L16" s="12">
        <v>37.378602632207283</v>
      </c>
      <c r="M16" s="12">
        <v>36.927415817245397</v>
      </c>
      <c r="N16" s="12">
        <v>36.574556874637523</v>
      </c>
      <c r="O16" s="12">
        <v>36.92267916091135</v>
      </c>
      <c r="P16" s="12">
        <v>36.560716240067777</v>
      </c>
      <c r="Q16" s="12">
        <v>35.490434342993822</v>
      </c>
      <c r="R16" s="12">
        <v>36.555835234495632</v>
      </c>
      <c r="S16" s="12">
        <v>35.514294238356541</v>
      </c>
      <c r="T16" s="12">
        <v>35.905300445510832</v>
      </c>
      <c r="U16" s="12">
        <v>35.437413462608035</v>
      </c>
      <c r="V16" s="12">
        <v>34.888973603869211</v>
      </c>
    </row>
    <row r="17" spans="1:22">
      <c r="B17" s="3"/>
      <c r="C17" s="3" t="s">
        <v>17</v>
      </c>
      <c r="D17" s="10">
        <v>37.921711489306134</v>
      </c>
      <c r="E17" s="10">
        <v>37.707599914659987</v>
      </c>
      <c r="F17" s="10">
        <v>38.086527185920666</v>
      </c>
      <c r="G17" s="10">
        <v>37.938533118453677</v>
      </c>
      <c r="H17" s="10">
        <v>37.940842672731662</v>
      </c>
      <c r="I17" s="10">
        <v>37.686109095471835</v>
      </c>
      <c r="J17" s="10">
        <v>37.370123289591092</v>
      </c>
      <c r="K17" s="10">
        <v>37.414692432379439</v>
      </c>
      <c r="L17" s="10">
        <v>37.320082766980974</v>
      </c>
      <c r="M17" s="10">
        <v>36.885065536894672</v>
      </c>
      <c r="N17" s="10">
        <v>36.780148822178795</v>
      </c>
      <c r="O17" s="10">
        <v>36.206370413519814</v>
      </c>
      <c r="P17" s="10">
        <v>36.249537177336897</v>
      </c>
      <c r="Q17" s="10">
        <v>36.282092022654091</v>
      </c>
      <c r="R17" s="10">
        <v>35.729474768991786</v>
      </c>
      <c r="S17" s="10">
        <v>36.440784764495611</v>
      </c>
      <c r="T17" s="10">
        <v>34.498810727930845</v>
      </c>
      <c r="U17" s="10">
        <v>35.870973733727979</v>
      </c>
      <c r="V17" s="10">
        <v>36.1394164238203</v>
      </c>
    </row>
    <row r="18" spans="1:22">
      <c r="B18" s="11" t="s">
        <v>10</v>
      </c>
      <c r="D18" s="12">
        <f t="shared" ref="D18:V18" si="2">AVERAGE(D12:D17)</f>
        <v>37.694974077520477</v>
      </c>
      <c r="E18" s="12">
        <f t="shared" si="2"/>
        <v>37.979277554152183</v>
      </c>
      <c r="F18" s="12">
        <f t="shared" si="2"/>
        <v>38.164224321864033</v>
      </c>
      <c r="G18" s="12">
        <f t="shared" si="2"/>
        <v>38.064297814364714</v>
      </c>
      <c r="H18" s="12">
        <f t="shared" si="2"/>
        <v>37.851445996773826</v>
      </c>
      <c r="I18" s="12">
        <f t="shared" si="2"/>
        <v>37.64382849147615</v>
      </c>
      <c r="J18" s="12">
        <f t="shared" si="2"/>
        <v>37.442492105548162</v>
      </c>
      <c r="K18" s="12">
        <f t="shared" si="2"/>
        <v>37.327237377134843</v>
      </c>
      <c r="L18" s="12">
        <f t="shared" si="2"/>
        <v>37.128982524967448</v>
      </c>
      <c r="M18" s="12">
        <f t="shared" si="2"/>
        <v>36.913454555689945</v>
      </c>
      <c r="N18" s="12">
        <f t="shared" si="2"/>
        <v>36.776040981949798</v>
      </c>
      <c r="O18" s="12">
        <f t="shared" si="2"/>
        <v>36.510575275670412</v>
      </c>
      <c r="P18" s="12">
        <f t="shared" si="2"/>
        <v>36.515843718788553</v>
      </c>
      <c r="Q18" s="12">
        <f t="shared" si="2"/>
        <v>36.336173561805403</v>
      </c>
      <c r="R18" s="12">
        <f t="shared" si="2"/>
        <v>36.170740243868501</v>
      </c>
      <c r="S18" s="12">
        <f t="shared" si="2"/>
        <v>35.878447864779353</v>
      </c>
      <c r="T18" s="12">
        <f t="shared" si="2"/>
        <v>35.807614331494726</v>
      </c>
      <c r="U18" s="12">
        <f t="shared" si="2"/>
        <v>35.742853464362163</v>
      </c>
      <c r="V18" s="12">
        <f t="shared" si="2"/>
        <v>35.96967667280888</v>
      </c>
    </row>
    <row r="19" spans="1:22">
      <c r="B19" s="3" t="s">
        <v>2</v>
      </c>
      <c r="C19" s="3"/>
      <c r="D19" s="10">
        <f t="shared" ref="D19:V19" si="3">_xlfn.STDEV.P(D12:D17)</f>
        <v>0.89867851035441382</v>
      </c>
      <c r="E19" s="10">
        <f t="shared" si="3"/>
        <v>0.64883250198431242</v>
      </c>
      <c r="F19" s="10">
        <f t="shared" si="3"/>
        <v>0.10049746851685838</v>
      </c>
      <c r="G19" s="10">
        <f t="shared" si="3"/>
        <v>0.10240703677110997</v>
      </c>
      <c r="H19" s="10">
        <f t="shared" si="3"/>
        <v>7.3209431594999208E-2</v>
      </c>
      <c r="I19" s="10">
        <f t="shared" si="3"/>
        <v>9.6340779915109004E-2</v>
      </c>
      <c r="J19" s="10">
        <f t="shared" si="3"/>
        <v>0.14463182491732426</v>
      </c>
      <c r="K19" s="10">
        <f t="shared" si="3"/>
        <v>0.2241437564453036</v>
      </c>
      <c r="L19" s="10">
        <f t="shared" si="3"/>
        <v>0.32816865702073683</v>
      </c>
      <c r="M19" s="10">
        <f t="shared" si="3"/>
        <v>0.20096663862117309</v>
      </c>
      <c r="N19" s="10">
        <f t="shared" si="3"/>
        <v>0.30654313858912458</v>
      </c>
      <c r="O19" s="10">
        <f t="shared" si="3"/>
        <v>0.4700441607570075</v>
      </c>
      <c r="P19" s="10">
        <f t="shared" si="3"/>
        <v>0.42744563831950938</v>
      </c>
      <c r="Q19" s="10">
        <f t="shared" si="3"/>
        <v>0.47430798861825713</v>
      </c>
      <c r="R19" s="10">
        <f t="shared" si="3"/>
        <v>0.87510784587054002</v>
      </c>
      <c r="S19" s="10">
        <f t="shared" si="3"/>
        <v>0.59153802317725335</v>
      </c>
      <c r="T19" s="10">
        <f t="shared" si="3"/>
        <v>0.77221990729858503</v>
      </c>
      <c r="U19" s="10">
        <f t="shared" si="3"/>
        <v>0.42998113736017896</v>
      </c>
      <c r="V19" s="10">
        <f t="shared" si="3"/>
        <v>0.7201501965178787</v>
      </c>
    </row>
    <row r="21" spans="1:22">
      <c r="B21" s="3"/>
      <c r="C21" s="3" t="s">
        <v>6</v>
      </c>
      <c r="D21" s="3">
        <v>0</v>
      </c>
      <c r="E21" s="3">
        <v>5</v>
      </c>
      <c r="F21" s="3">
        <v>10</v>
      </c>
      <c r="G21" s="3">
        <v>15</v>
      </c>
      <c r="H21" s="3">
        <v>20</v>
      </c>
      <c r="I21" s="3">
        <v>25</v>
      </c>
      <c r="J21" s="3">
        <v>30</v>
      </c>
      <c r="K21" s="3">
        <v>35</v>
      </c>
      <c r="L21" s="3">
        <v>40</v>
      </c>
      <c r="M21" s="3">
        <v>45</v>
      </c>
      <c r="N21" s="3">
        <v>50</v>
      </c>
      <c r="O21" s="3">
        <v>55</v>
      </c>
      <c r="P21" s="3">
        <v>60</v>
      </c>
      <c r="Q21" s="3">
        <v>65</v>
      </c>
      <c r="R21" s="3">
        <v>70</v>
      </c>
      <c r="S21" s="3">
        <v>75</v>
      </c>
      <c r="T21" s="3">
        <v>80</v>
      </c>
      <c r="U21" s="3">
        <v>85</v>
      </c>
      <c r="V21" s="3">
        <v>90</v>
      </c>
    </row>
    <row r="22" spans="1:22">
      <c r="A22" s="11" t="s">
        <v>21</v>
      </c>
      <c r="B22" s="13" t="s">
        <v>0</v>
      </c>
      <c r="C22" s="13" t="s">
        <v>12</v>
      </c>
      <c r="D22" s="14">
        <v>37.527499999999996</v>
      </c>
      <c r="E22" s="14">
        <v>38.204999999999998</v>
      </c>
      <c r="F22" s="14">
        <v>38.164999999999999</v>
      </c>
      <c r="G22" s="14">
        <v>37.947500000000005</v>
      </c>
      <c r="H22" s="14">
        <v>37.662500000000001</v>
      </c>
      <c r="I22" s="14">
        <v>37.529999999999994</v>
      </c>
      <c r="J22" s="14">
        <v>37.402499999999996</v>
      </c>
      <c r="K22" s="14">
        <v>37.14</v>
      </c>
      <c r="L22" s="14">
        <v>36.879999999999995</v>
      </c>
      <c r="M22" s="14">
        <v>36.577500000000001</v>
      </c>
      <c r="N22" s="14">
        <v>35.989999999999995</v>
      </c>
      <c r="O22" s="14">
        <v>36</v>
      </c>
      <c r="P22" s="14">
        <v>35.989999999999995</v>
      </c>
      <c r="Q22" s="14">
        <v>35.954999999999998</v>
      </c>
      <c r="R22" s="14">
        <v>36.11</v>
      </c>
      <c r="S22" s="14">
        <v>35.914999999999999</v>
      </c>
      <c r="T22" s="14">
        <v>35.515000000000001</v>
      </c>
      <c r="U22" s="14">
        <v>35.432500000000005</v>
      </c>
      <c r="V22" s="14">
        <v>35.4</v>
      </c>
    </row>
    <row r="23" spans="1:22">
      <c r="C23" s="11" t="s">
        <v>13</v>
      </c>
      <c r="D23" s="12">
        <v>37.742499999999993</v>
      </c>
      <c r="E23" s="12">
        <v>37.947499999999998</v>
      </c>
      <c r="F23" s="12">
        <v>37.765000000000001</v>
      </c>
      <c r="G23" s="12">
        <v>37.384999999999998</v>
      </c>
      <c r="H23" s="12">
        <v>37.299999999999997</v>
      </c>
      <c r="I23" s="12">
        <v>37.325000000000003</v>
      </c>
      <c r="J23" s="12">
        <v>36.92</v>
      </c>
      <c r="K23" s="12">
        <v>36.71</v>
      </c>
      <c r="L23" s="12">
        <v>36.277499999999996</v>
      </c>
      <c r="M23" s="12">
        <v>36.024999999999999</v>
      </c>
      <c r="N23" s="12">
        <v>36.072499999999998</v>
      </c>
      <c r="O23" s="12">
        <v>36.335000000000001</v>
      </c>
      <c r="P23" s="12">
        <v>36.472500000000004</v>
      </c>
      <c r="Q23" s="12">
        <v>36.375</v>
      </c>
      <c r="R23" s="12">
        <v>36.087499999999999</v>
      </c>
      <c r="S23" s="12">
        <v>35.760000000000005</v>
      </c>
      <c r="T23" s="12">
        <v>35.522499999999994</v>
      </c>
      <c r="U23" s="12">
        <v>35.5075</v>
      </c>
      <c r="V23" s="12">
        <v>35.4</v>
      </c>
    </row>
    <row r="24" spans="1:22">
      <c r="C24" s="11" t="s">
        <v>14</v>
      </c>
      <c r="D24" s="12">
        <v>37.725000000000001</v>
      </c>
      <c r="E24" s="12">
        <v>37.97</v>
      </c>
      <c r="F24" s="12">
        <v>37.802499999999995</v>
      </c>
      <c r="G24" s="12">
        <v>37.489999999999995</v>
      </c>
      <c r="H24" s="12">
        <v>37.302499999999995</v>
      </c>
      <c r="I24" s="12">
        <v>37.167500000000004</v>
      </c>
      <c r="J24" s="12">
        <v>36.957499999999996</v>
      </c>
      <c r="K24" s="12">
        <v>36.799999999999997</v>
      </c>
      <c r="L24" s="12">
        <v>36.512500000000003</v>
      </c>
      <c r="M24" s="12">
        <v>36.220000000000006</v>
      </c>
      <c r="N24" s="12">
        <v>36.112499999999997</v>
      </c>
      <c r="O24" s="12">
        <v>35.825000000000003</v>
      </c>
      <c r="P24" s="12">
        <v>35.8125</v>
      </c>
      <c r="Q24" s="12">
        <v>35.597500000000004</v>
      </c>
      <c r="R24" s="12">
        <v>35.587499999999999</v>
      </c>
      <c r="S24" s="12">
        <v>35.325000000000003</v>
      </c>
      <c r="T24" s="12">
        <v>34.99499999999999</v>
      </c>
      <c r="U24" s="12">
        <v>35.125</v>
      </c>
      <c r="V24" s="12">
        <v>35.033999999999999</v>
      </c>
    </row>
    <row r="25" spans="1:22">
      <c r="B25" s="3"/>
      <c r="C25" s="3" t="s">
        <v>15</v>
      </c>
      <c r="D25" s="10">
        <v>37.534999999999989</v>
      </c>
      <c r="E25" s="10">
        <v>37.97625</v>
      </c>
      <c r="F25" s="10">
        <v>37.865000000000002</v>
      </c>
      <c r="G25" s="10">
        <v>37.566250000000004</v>
      </c>
      <c r="H25" s="10">
        <v>37.381250000000001</v>
      </c>
      <c r="I25" s="10">
        <v>37.327499999999993</v>
      </c>
      <c r="J25" s="10">
        <v>37.061249999999994</v>
      </c>
      <c r="K25" s="10">
        <v>36.824999999999996</v>
      </c>
      <c r="L25" s="10">
        <v>36.478749999999998</v>
      </c>
      <c r="M25" s="10">
        <v>36.201249999999995</v>
      </c>
      <c r="N25" s="10">
        <v>35.931249999999999</v>
      </c>
      <c r="O25" s="10">
        <v>36.067500000000003</v>
      </c>
      <c r="P25" s="10">
        <v>36.131250000000001</v>
      </c>
      <c r="Q25" s="10">
        <v>36.064999999999998</v>
      </c>
      <c r="R25" s="10">
        <v>35.998749999999994</v>
      </c>
      <c r="S25" s="10">
        <v>35.737500000000004</v>
      </c>
      <c r="T25" s="10">
        <v>35.418749999999996</v>
      </c>
      <c r="U25" s="10">
        <v>35.369999999999997</v>
      </c>
      <c r="V25" s="10">
        <v>35.249000000000002</v>
      </c>
    </row>
    <row r="26" spans="1:22">
      <c r="B26" s="11" t="s">
        <v>10</v>
      </c>
      <c r="D26" s="12">
        <f>AVERAGE(D22:D25)</f>
        <v>37.632499999999993</v>
      </c>
      <c r="E26" s="12">
        <f t="shared" ref="E26:V26" si="4">AVERAGE(E22:E25)</f>
        <v>38.024687499999999</v>
      </c>
      <c r="F26" s="12">
        <f t="shared" si="4"/>
        <v>37.899374999999999</v>
      </c>
      <c r="G26" s="12">
        <f t="shared" si="4"/>
        <v>37.597187500000004</v>
      </c>
      <c r="H26" s="12">
        <f t="shared" si="4"/>
        <v>37.411562500000002</v>
      </c>
      <c r="I26" s="12">
        <f t="shared" si="4"/>
        <v>37.337499999999999</v>
      </c>
      <c r="J26" s="12">
        <f t="shared" si="4"/>
        <v>37.085312499999993</v>
      </c>
      <c r="K26" s="12">
        <f t="shared" si="4"/>
        <v>36.868749999999999</v>
      </c>
      <c r="L26" s="12">
        <f t="shared" si="4"/>
        <v>36.537187500000002</v>
      </c>
      <c r="M26" s="12">
        <f t="shared" si="4"/>
        <v>36.255937499999995</v>
      </c>
      <c r="N26" s="12">
        <f t="shared" si="4"/>
        <v>36.026562499999997</v>
      </c>
      <c r="O26" s="12">
        <f t="shared" si="4"/>
        <v>36.056875000000005</v>
      </c>
      <c r="P26" s="12">
        <f t="shared" si="4"/>
        <v>36.1015625</v>
      </c>
      <c r="Q26" s="12">
        <f t="shared" si="4"/>
        <v>35.998125000000002</v>
      </c>
      <c r="R26" s="12">
        <f t="shared" si="4"/>
        <v>35.945937499999999</v>
      </c>
      <c r="S26" s="12">
        <f t="shared" si="4"/>
        <v>35.684375000000003</v>
      </c>
      <c r="T26" s="12">
        <f t="shared" si="4"/>
        <v>35.362812499999997</v>
      </c>
      <c r="U26" s="12">
        <f t="shared" si="4"/>
        <v>35.358750000000001</v>
      </c>
      <c r="V26" s="12">
        <f t="shared" si="4"/>
        <v>35.27075</v>
      </c>
    </row>
    <row r="27" spans="1:22">
      <c r="B27" s="3" t="s">
        <v>2</v>
      </c>
      <c r="D27" s="10">
        <f>_xlfn.STDEV.P(D22:D25)</f>
        <v>0.10147351871301383</v>
      </c>
      <c r="E27" s="10">
        <f t="shared" ref="E27:V27" si="5">_xlfn.STDEV.P(E22:E25)</f>
        <v>0.10465111307936456</v>
      </c>
      <c r="F27" s="10">
        <f t="shared" si="5"/>
        <v>0.15746403359180172</v>
      </c>
      <c r="G27" s="10">
        <f t="shared" si="5"/>
        <v>0.21224318120672647</v>
      </c>
      <c r="H27" s="10">
        <f t="shared" si="5"/>
        <v>0.14851708392892243</v>
      </c>
      <c r="I27" s="10">
        <f t="shared" si="5"/>
        <v>0.12865894838680714</v>
      </c>
      <c r="J27" s="10">
        <f t="shared" si="5"/>
        <v>0.19029659211018363</v>
      </c>
      <c r="K27" s="10">
        <f t="shared" si="5"/>
        <v>0.16234126862877535</v>
      </c>
      <c r="L27" s="10">
        <f t="shared" si="5"/>
        <v>0.21736054257557816</v>
      </c>
      <c r="M27" s="10">
        <f t="shared" si="5"/>
        <v>0.20063449159790619</v>
      </c>
      <c r="N27" s="10">
        <f t="shared" si="5"/>
        <v>7.0563441092041379E-2</v>
      </c>
      <c r="O27" s="10">
        <f t="shared" si="5"/>
        <v>0.18334883930638832</v>
      </c>
      <c r="P27" s="10">
        <f t="shared" si="5"/>
        <v>0.24211531182217905</v>
      </c>
      <c r="Q27" s="10">
        <f t="shared" si="5"/>
        <v>0.27787910478299588</v>
      </c>
      <c r="R27" s="10">
        <f t="shared" si="5"/>
        <v>0.21108235766816219</v>
      </c>
      <c r="S27" s="10">
        <f t="shared" si="5"/>
        <v>0.21844889991711952</v>
      </c>
      <c r="T27" s="10">
        <f t="shared" si="5"/>
        <v>0.21626151522809417</v>
      </c>
      <c r="U27" s="10">
        <f t="shared" si="5"/>
        <v>0.14346711295624573</v>
      </c>
      <c r="V27" s="10">
        <f t="shared" si="5"/>
        <v>0.14994561514095675</v>
      </c>
    </row>
    <row r="28" spans="1:22">
      <c r="B28" s="2"/>
      <c r="C28" s="2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</row>
    <row r="29" spans="1:22">
      <c r="B29" s="13" t="s">
        <v>1</v>
      </c>
      <c r="C29" s="13" t="s">
        <v>12</v>
      </c>
      <c r="D29" s="14">
        <v>38</v>
      </c>
      <c r="E29" s="14">
        <v>40.179999999999993</v>
      </c>
      <c r="F29" s="14">
        <v>39.907499999999999</v>
      </c>
      <c r="G29" s="14">
        <v>39.685000000000002</v>
      </c>
      <c r="H29" s="14">
        <v>39.432499999999997</v>
      </c>
      <c r="I29" s="14">
        <v>39.370000000000005</v>
      </c>
      <c r="J29" s="14">
        <v>39.232500000000002</v>
      </c>
      <c r="K29" s="14">
        <v>39.339999999999996</v>
      </c>
      <c r="L29" s="14">
        <v>39.244999999999997</v>
      </c>
      <c r="M29" s="14">
        <v>39.029999999999994</v>
      </c>
      <c r="N29" s="14">
        <v>38.932499999999997</v>
      </c>
      <c r="O29" s="14">
        <v>38.987499999999997</v>
      </c>
      <c r="P29" s="14">
        <v>39.207499999999996</v>
      </c>
      <c r="Q29" s="14">
        <v>39.050000000000004</v>
      </c>
      <c r="R29" s="14">
        <v>39.195000000000007</v>
      </c>
      <c r="S29" s="14">
        <v>39.577500000000001</v>
      </c>
      <c r="T29" s="14">
        <v>39.564999999999998</v>
      </c>
      <c r="U29" s="14">
        <v>39.5625</v>
      </c>
      <c r="V29" s="14">
        <v>39.47</v>
      </c>
    </row>
    <row r="30" spans="1:22">
      <c r="C30" s="11" t="s">
        <v>13</v>
      </c>
      <c r="D30" s="12">
        <v>37</v>
      </c>
      <c r="E30" s="12">
        <v>38.852499999999999</v>
      </c>
      <c r="F30" s="12">
        <v>39.1875</v>
      </c>
      <c r="G30" s="12">
        <v>39.042500000000004</v>
      </c>
      <c r="H30" s="12">
        <v>38.950000000000003</v>
      </c>
      <c r="I30" s="12">
        <v>38.682500000000005</v>
      </c>
      <c r="J30" s="12">
        <v>38.44</v>
      </c>
      <c r="K30" s="12">
        <v>38.300000000000004</v>
      </c>
      <c r="L30" s="12">
        <v>37.97</v>
      </c>
      <c r="M30" s="12">
        <v>38.1</v>
      </c>
      <c r="N30" s="12">
        <v>38.3125</v>
      </c>
      <c r="O30" s="12">
        <v>38.557500000000005</v>
      </c>
      <c r="P30" s="12">
        <v>38.69</v>
      </c>
      <c r="Q30" s="12">
        <v>38.835000000000001</v>
      </c>
      <c r="R30" s="12">
        <v>38.875</v>
      </c>
      <c r="S30" s="12">
        <v>38.414999999999999</v>
      </c>
      <c r="T30" s="12">
        <v>38.582499999999996</v>
      </c>
      <c r="U30" s="12">
        <v>38.877499999999998</v>
      </c>
      <c r="V30" s="12">
        <v>38.79</v>
      </c>
    </row>
    <row r="31" spans="1:22">
      <c r="C31" s="11" t="s">
        <v>14</v>
      </c>
      <c r="D31" s="12">
        <v>39.317500000000003</v>
      </c>
      <c r="E31" s="12">
        <v>40.079999999999991</v>
      </c>
      <c r="F31" s="12">
        <v>39.807499999999997</v>
      </c>
      <c r="G31" s="12">
        <v>39.585000000000001</v>
      </c>
      <c r="H31" s="12">
        <v>39.332499999999996</v>
      </c>
      <c r="I31" s="12">
        <v>39.270000000000003</v>
      </c>
      <c r="J31" s="12">
        <v>39.1325</v>
      </c>
      <c r="K31" s="12">
        <v>39.239999999999995</v>
      </c>
      <c r="L31" s="12">
        <v>39.144999999999996</v>
      </c>
      <c r="M31" s="12">
        <v>38.929999999999993</v>
      </c>
      <c r="N31" s="12">
        <v>38.832499999999996</v>
      </c>
      <c r="O31" s="12">
        <v>38.887499999999996</v>
      </c>
      <c r="P31" s="12">
        <v>39.107499999999995</v>
      </c>
      <c r="Q31" s="12">
        <v>38.950000000000003</v>
      </c>
      <c r="R31" s="12">
        <v>39.095000000000006</v>
      </c>
      <c r="S31" s="12">
        <v>39.477499999999999</v>
      </c>
      <c r="T31" s="12">
        <v>39.464999999999996</v>
      </c>
      <c r="U31" s="12">
        <v>39.462499999999999</v>
      </c>
      <c r="V31" s="12">
        <v>39.459000000000003</v>
      </c>
    </row>
    <row r="32" spans="1:22">
      <c r="B32" s="3"/>
      <c r="C32" s="3" t="s">
        <v>15</v>
      </c>
      <c r="D32" s="10">
        <v>38.577500000000001</v>
      </c>
      <c r="E32" s="10">
        <v>39.80416666666666</v>
      </c>
      <c r="F32" s="10">
        <v>39.734166666666667</v>
      </c>
      <c r="G32" s="10">
        <v>39.537500000000001</v>
      </c>
      <c r="H32" s="10">
        <v>39.338333333333331</v>
      </c>
      <c r="I32" s="10">
        <v>39.20750000000001</v>
      </c>
      <c r="J32" s="10">
        <v>39.035000000000004</v>
      </c>
      <c r="K32" s="10">
        <v>39.06</v>
      </c>
      <c r="L32" s="10">
        <v>38.88666666666667</v>
      </c>
      <c r="M32" s="10">
        <v>38.786666666666662</v>
      </c>
      <c r="N32" s="10">
        <v>38.792500000000004</v>
      </c>
      <c r="O32" s="10">
        <v>38.910833333333336</v>
      </c>
      <c r="P32" s="10">
        <v>39.101666666666667</v>
      </c>
      <c r="Q32" s="10">
        <v>39.045000000000002</v>
      </c>
      <c r="R32" s="10">
        <v>39.155000000000008</v>
      </c>
      <c r="S32" s="10">
        <v>39.256666666666668</v>
      </c>
      <c r="T32" s="10">
        <v>39.30416666666666</v>
      </c>
      <c r="U32" s="10">
        <v>39.400833333333338</v>
      </c>
      <c r="V32" s="10">
        <v>39.381</v>
      </c>
    </row>
    <row r="33" spans="1:22">
      <c r="B33" s="11" t="s">
        <v>10</v>
      </c>
      <c r="D33" s="12">
        <f t="shared" ref="D33:V33" si="6">AVERAGE(D29:D32)</f>
        <v>38.223749999999995</v>
      </c>
      <c r="E33" s="12">
        <f t="shared" si="6"/>
        <v>39.729166666666657</v>
      </c>
      <c r="F33" s="12">
        <f t="shared" si="6"/>
        <v>39.659166666666664</v>
      </c>
      <c r="G33" s="12">
        <f t="shared" si="6"/>
        <v>39.462499999999999</v>
      </c>
      <c r="H33" s="12">
        <f t="shared" si="6"/>
        <v>39.263333333333328</v>
      </c>
      <c r="I33" s="12">
        <f t="shared" si="6"/>
        <v>39.132500000000007</v>
      </c>
      <c r="J33" s="12">
        <f t="shared" si="6"/>
        <v>38.96</v>
      </c>
      <c r="K33" s="12">
        <f t="shared" si="6"/>
        <v>38.984999999999999</v>
      </c>
      <c r="L33" s="12">
        <f t="shared" si="6"/>
        <v>38.811666666666667</v>
      </c>
      <c r="M33" s="12">
        <f t="shared" si="6"/>
        <v>38.711666666666659</v>
      </c>
      <c r="N33" s="12">
        <f t="shared" si="6"/>
        <v>38.717500000000001</v>
      </c>
      <c r="O33" s="12">
        <f t="shared" si="6"/>
        <v>38.835833333333333</v>
      </c>
      <c r="P33" s="12">
        <f t="shared" si="6"/>
        <v>39.026666666666664</v>
      </c>
      <c r="Q33" s="12">
        <f t="shared" si="6"/>
        <v>38.97</v>
      </c>
      <c r="R33" s="12">
        <f t="shared" si="6"/>
        <v>39.080000000000005</v>
      </c>
      <c r="S33" s="12">
        <f t="shared" si="6"/>
        <v>39.181666666666665</v>
      </c>
      <c r="T33" s="12">
        <f t="shared" si="6"/>
        <v>39.229166666666657</v>
      </c>
      <c r="U33" s="12">
        <f t="shared" si="6"/>
        <v>39.325833333333335</v>
      </c>
      <c r="V33" s="12">
        <f t="shared" si="6"/>
        <v>39.274999999999999</v>
      </c>
    </row>
    <row r="34" spans="1:22">
      <c r="B34" s="3" t="s">
        <v>2</v>
      </c>
      <c r="C34" s="3"/>
      <c r="D34" s="10">
        <f t="shared" ref="D34:V34" si="7">_xlfn.STDEV.P(D29:D32)</f>
        <v>0.84691443635115915</v>
      </c>
      <c r="E34" s="10">
        <f t="shared" si="7"/>
        <v>0.52452458633191223</v>
      </c>
      <c r="F34" s="10">
        <f t="shared" si="7"/>
        <v>0.27918034792346391</v>
      </c>
      <c r="G34" s="10">
        <f t="shared" si="7"/>
        <v>0.24826271367243113</v>
      </c>
      <c r="H34" s="10">
        <f t="shared" si="7"/>
        <v>0.18520540398883018</v>
      </c>
      <c r="I34" s="10">
        <f t="shared" si="7"/>
        <v>0.26619424298808592</v>
      </c>
      <c r="J34" s="10">
        <f t="shared" si="7"/>
        <v>0.3082359080314962</v>
      </c>
      <c r="K34" s="10">
        <f t="shared" si="7"/>
        <v>0.40801348016946365</v>
      </c>
      <c r="L34" s="10">
        <f t="shared" si="7"/>
        <v>0.50321880595489077</v>
      </c>
      <c r="M34" s="10">
        <f t="shared" si="7"/>
        <v>0.36358171937910228</v>
      </c>
      <c r="N34" s="10">
        <f t="shared" si="7"/>
        <v>0.23932195887548566</v>
      </c>
      <c r="O34" s="10">
        <f t="shared" si="7"/>
        <v>0.16489895896174062</v>
      </c>
      <c r="P34" s="10">
        <f t="shared" si="7"/>
        <v>0.19887443693613935</v>
      </c>
      <c r="Q34" s="10">
        <f t="shared" si="7"/>
        <v>8.7535707000058832E-2</v>
      </c>
      <c r="R34" s="10">
        <f t="shared" si="7"/>
        <v>0.1235920709430859</v>
      </c>
      <c r="S34" s="10">
        <f t="shared" si="7"/>
        <v>0.45760358572313115</v>
      </c>
      <c r="T34" s="10">
        <f t="shared" si="7"/>
        <v>0.38477401376219117</v>
      </c>
      <c r="U34" s="10">
        <f t="shared" si="7"/>
        <v>0.26519646805089103</v>
      </c>
      <c r="V34" s="10">
        <f t="shared" si="7"/>
        <v>0.28210902147928629</v>
      </c>
    </row>
    <row r="36" spans="1:22">
      <c r="A36" s="11" t="s">
        <v>22</v>
      </c>
      <c r="B36" s="3"/>
      <c r="C36" s="3" t="s">
        <v>6</v>
      </c>
      <c r="D36" s="3">
        <v>0</v>
      </c>
      <c r="E36" s="3">
        <v>5</v>
      </c>
      <c r="F36" s="3">
        <v>10</v>
      </c>
      <c r="G36" s="3">
        <v>15</v>
      </c>
      <c r="H36" s="3">
        <v>20</v>
      </c>
      <c r="I36" s="3">
        <v>25</v>
      </c>
      <c r="J36" s="3">
        <v>30</v>
      </c>
      <c r="K36" s="3">
        <v>35</v>
      </c>
      <c r="L36" s="3">
        <v>40</v>
      </c>
      <c r="M36" s="3">
        <v>45</v>
      </c>
      <c r="N36" s="3">
        <v>50</v>
      </c>
      <c r="O36" s="3">
        <v>55</v>
      </c>
      <c r="P36" s="3">
        <v>60</v>
      </c>
      <c r="Q36" s="3">
        <v>65</v>
      </c>
      <c r="R36" s="3">
        <v>70</v>
      </c>
      <c r="S36" s="3">
        <v>75</v>
      </c>
      <c r="T36" s="3">
        <v>80</v>
      </c>
      <c r="U36" s="3">
        <v>85</v>
      </c>
      <c r="V36" s="3">
        <v>90</v>
      </c>
    </row>
    <row r="37" spans="1:22">
      <c r="B37" s="13" t="s">
        <v>0</v>
      </c>
      <c r="C37" s="13" t="s">
        <v>11</v>
      </c>
      <c r="D37" s="14">
        <v>36.975000000000001</v>
      </c>
      <c r="E37" s="14">
        <v>37.499999999999993</v>
      </c>
      <c r="F37" s="14">
        <v>38.000000000000007</v>
      </c>
      <c r="G37" s="14">
        <v>38.132500000000007</v>
      </c>
      <c r="H37" s="14">
        <v>37.922499999999999</v>
      </c>
      <c r="I37" s="14">
        <v>37.72</v>
      </c>
      <c r="J37" s="14">
        <v>37.1875</v>
      </c>
      <c r="K37" s="14">
        <v>36.487499999999997</v>
      </c>
      <c r="L37" s="14">
        <v>36.254999999999995</v>
      </c>
      <c r="M37" s="14">
        <v>36.562500000000007</v>
      </c>
      <c r="N37" s="14">
        <v>36.847499999999997</v>
      </c>
      <c r="O37" s="14">
        <v>36.522499999999994</v>
      </c>
      <c r="P37" s="14">
        <v>36.392499999999998</v>
      </c>
      <c r="Q37" s="14">
        <v>35.932499999999997</v>
      </c>
      <c r="R37" s="14">
        <v>35.642499999999998</v>
      </c>
      <c r="S37" s="14">
        <v>35.220000000000006</v>
      </c>
      <c r="T37" s="14">
        <v>35.14</v>
      </c>
      <c r="U37" s="14">
        <v>34.977499999999999</v>
      </c>
      <c r="V37" s="14">
        <v>35.5075</v>
      </c>
    </row>
    <row r="38" spans="1:22">
      <c r="C38" s="11" t="s">
        <v>13</v>
      </c>
      <c r="D38" s="12">
        <v>37.15</v>
      </c>
      <c r="E38" s="12">
        <v>37.385000000000005</v>
      </c>
      <c r="F38" s="12">
        <v>37.97</v>
      </c>
      <c r="G38" s="12">
        <v>38.177499999999995</v>
      </c>
      <c r="H38" s="12">
        <v>38.195000000000007</v>
      </c>
      <c r="I38" s="12">
        <v>38.032500000000006</v>
      </c>
      <c r="J38" s="12">
        <v>37.477499999999999</v>
      </c>
      <c r="K38" s="12">
        <v>37.262500000000003</v>
      </c>
      <c r="L38" s="12">
        <v>36.822500000000005</v>
      </c>
      <c r="M38" s="12">
        <v>36.772500000000001</v>
      </c>
      <c r="N38" s="12">
        <v>37.052500000000002</v>
      </c>
      <c r="O38" s="12">
        <v>36.702500000000001</v>
      </c>
      <c r="P38" s="12">
        <v>36.605000000000004</v>
      </c>
      <c r="Q38" s="12">
        <v>35.875</v>
      </c>
      <c r="R38" s="12">
        <v>35.78</v>
      </c>
      <c r="S38" s="12">
        <v>35.225000000000009</v>
      </c>
      <c r="T38" s="12">
        <v>35.162499999999994</v>
      </c>
      <c r="U38" s="12">
        <v>34.637500000000003</v>
      </c>
      <c r="V38" s="12">
        <v>34.734999999999999</v>
      </c>
    </row>
    <row r="39" spans="1:22">
      <c r="C39" s="11" t="s">
        <v>14</v>
      </c>
      <c r="D39" s="12">
        <v>38.5625</v>
      </c>
      <c r="E39" s="12">
        <v>38.725000000000001</v>
      </c>
      <c r="F39" s="12">
        <v>38.677499999999995</v>
      </c>
      <c r="G39" s="12">
        <v>38.545000000000002</v>
      </c>
      <c r="H39" s="12">
        <v>38.182500000000005</v>
      </c>
      <c r="I39" s="12">
        <v>38.027499999999996</v>
      </c>
      <c r="J39" s="12">
        <v>37.582500000000003</v>
      </c>
      <c r="K39" s="12">
        <v>37.134999999999998</v>
      </c>
      <c r="L39" s="12">
        <v>37.027500000000003</v>
      </c>
      <c r="M39" s="12">
        <v>37.222500000000004</v>
      </c>
      <c r="N39" s="12">
        <v>37.274999999999999</v>
      </c>
      <c r="O39" s="12">
        <v>36.844999999999999</v>
      </c>
      <c r="P39" s="12">
        <v>36.782499999999999</v>
      </c>
      <c r="Q39" s="12">
        <v>36.185000000000002</v>
      </c>
      <c r="R39" s="12">
        <v>36.147499999999994</v>
      </c>
      <c r="S39" s="12">
        <v>35.734999999999999</v>
      </c>
      <c r="T39" s="12">
        <v>35.655000000000001</v>
      </c>
      <c r="U39" s="12">
        <v>35.292500000000004</v>
      </c>
      <c r="V39" s="12">
        <v>36.055</v>
      </c>
    </row>
    <row r="40" spans="1:22">
      <c r="C40" s="11" t="s">
        <v>15</v>
      </c>
      <c r="D40" s="12">
        <v>38.274999999999999</v>
      </c>
      <c r="E40" s="12">
        <v>38.547499999999999</v>
      </c>
      <c r="F40" s="12">
        <v>38.827500000000001</v>
      </c>
      <c r="G40" s="12">
        <v>38.837500000000006</v>
      </c>
      <c r="H40" s="12">
        <v>38.537500000000001</v>
      </c>
      <c r="I40" s="12">
        <v>38.105000000000004</v>
      </c>
      <c r="J40" s="12">
        <v>37.712499999999999</v>
      </c>
      <c r="K40" s="12">
        <v>37.417499999999997</v>
      </c>
      <c r="L40" s="12">
        <v>37.082499999999996</v>
      </c>
      <c r="M40" s="12">
        <v>37.067500000000003</v>
      </c>
      <c r="N40" s="12">
        <v>37.254999999999995</v>
      </c>
      <c r="O40" s="12">
        <v>36.9925</v>
      </c>
      <c r="P40" s="12">
        <v>37.105000000000004</v>
      </c>
      <c r="Q40" s="12">
        <v>36.672499999999999</v>
      </c>
      <c r="R40" s="12">
        <v>36.622499999999995</v>
      </c>
      <c r="S40" s="12">
        <v>36.012499999999996</v>
      </c>
      <c r="T40" s="12">
        <v>35.76</v>
      </c>
      <c r="U40" s="12">
        <v>35.36</v>
      </c>
      <c r="V40" s="12">
        <v>35.212499999999999</v>
      </c>
    </row>
    <row r="41" spans="1:22">
      <c r="B41" s="3"/>
      <c r="C41" s="3" t="s">
        <v>16</v>
      </c>
      <c r="D41" s="10">
        <v>37.1</v>
      </c>
      <c r="E41" s="10">
        <v>37.659999999999997</v>
      </c>
      <c r="F41" s="10">
        <v>38.274999999999999</v>
      </c>
      <c r="G41" s="10">
        <v>38.279999999999994</v>
      </c>
      <c r="H41" s="10">
        <v>37.989999999999995</v>
      </c>
      <c r="I41" s="10">
        <v>37.8825</v>
      </c>
      <c r="J41" s="10">
        <v>37.537500000000001</v>
      </c>
      <c r="K41" s="10">
        <v>37.152499999999996</v>
      </c>
      <c r="L41" s="10">
        <v>37.054999999999993</v>
      </c>
      <c r="M41" s="10">
        <v>36.9</v>
      </c>
      <c r="N41" s="10">
        <v>36.852499999999999</v>
      </c>
      <c r="O41" s="10">
        <v>36.557499999999997</v>
      </c>
      <c r="P41" s="10">
        <v>36.564999999999998</v>
      </c>
      <c r="Q41" s="10">
        <v>36.1875</v>
      </c>
      <c r="R41" s="10">
        <v>35.760000000000005</v>
      </c>
      <c r="S41" s="10">
        <v>35.487499999999997</v>
      </c>
      <c r="T41" s="10">
        <v>35.825000000000003</v>
      </c>
      <c r="U41" s="10">
        <v>35.804999999999993</v>
      </c>
      <c r="V41" s="10">
        <v>35.877499999999998</v>
      </c>
    </row>
    <row r="42" spans="1:22">
      <c r="B42" s="11" t="s">
        <v>10</v>
      </c>
      <c r="D42" s="12">
        <f>AVERAGE(D37:D41)</f>
        <v>37.612499999999997</v>
      </c>
      <c r="E42" s="12">
        <f t="shared" ref="E42:V42" si="8">AVERAGE(E37:E41)</f>
        <v>37.963499999999996</v>
      </c>
      <c r="F42" s="12">
        <f t="shared" si="8"/>
        <v>38.35</v>
      </c>
      <c r="G42" s="12">
        <f t="shared" si="8"/>
        <v>38.394500000000001</v>
      </c>
      <c r="H42" s="12">
        <f t="shared" si="8"/>
        <v>38.165499999999994</v>
      </c>
      <c r="I42" s="12">
        <f t="shared" si="8"/>
        <v>37.953499999999998</v>
      </c>
      <c r="J42" s="12">
        <f t="shared" si="8"/>
        <v>37.499499999999998</v>
      </c>
      <c r="K42" s="12">
        <f t="shared" si="8"/>
        <v>37.090999999999994</v>
      </c>
      <c r="L42" s="12">
        <f t="shared" si="8"/>
        <v>36.848500000000001</v>
      </c>
      <c r="M42" s="12">
        <f t="shared" si="8"/>
        <v>36.905000000000001</v>
      </c>
      <c r="N42" s="12">
        <f t="shared" si="8"/>
        <v>37.0565</v>
      </c>
      <c r="O42" s="12">
        <f t="shared" si="8"/>
        <v>36.724000000000004</v>
      </c>
      <c r="P42" s="12">
        <f t="shared" si="8"/>
        <v>36.69</v>
      </c>
      <c r="Q42" s="12">
        <f t="shared" si="8"/>
        <v>36.170500000000004</v>
      </c>
      <c r="R42" s="12">
        <f t="shared" si="8"/>
        <v>35.990499999999997</v>
      </c>
      <c r="S42" s="12">
        <f t="shared" si="8"/>
        <v>35.536000000000001</v>
      </c>
      <c r="T42" s="12">
        <f t="shared" si="8"/>
        <v>35.508500000000005</v>
      </c>
      <c r="U42" s="12">
        <f t="shared" si="8"/>
        <v>35.214500000000001</v>
      </c>
      <c r="V42" s="12">
        <f t="shared" si="8"/>
        <v>35.477500000000006</v>
      </c>
    </row>
    <row r="43" spans="1:22">
      <c r="B43" s="3" t="s">
        <v>2</v>
      </c>
      <c r="D43" s="10">
        <f>_xlfn.STDEV.P(D37:D41)</f>
        <v>0.66698950516481081</v>
      </c>
      <c r="E43" s="10">
        <f t="shared" ref="E43:V43" si="9">_xlfn.STDEV.P(E37:E41)</f>
        <v>0.55902504416170917</v>
      </c>
      <c r="F43" s="10">
        <f t="shared" si="9"/>
        <v>0.34865097160340547</v>
      </c>
      <c r="G43" s="10">
        <f t="shared" si="9"/>
        <v>0.26372049598012109</v>
      </c>
      <c r="H43" s="10">
        <f t="shared" si="9"/>
        <v>0.21419267027608752</v>
      </c>
      <c r="I43" s="10">
        <f t="shared" si="9"/>
        <v>0.13728255533752431</v>
      </c>
      <c r="J43" s="10">
        <f t="shared" si="9"/>
        <v>0.17408618555186972</v>
      </c>
      <c r="K43" s="10">
        <f t="shared" si="9"/>
        <v>0.31810218484002961</v>
      </c>
      <c r="L43" s="10">
        <f t="shared" si="9"/>
        <v>0.31059861557965818</v>
      </c>
      <c r="M43" s="10">
        <f t="shared" si="9"/>
        <v>0.2289541438803841</v>
      </c>
      <c r="N43" s="10">
        <f t="shared" si="9"/>
        <v>0.18571887356970446</v>
      </c>
      <c r="O43" s="10">
        <f t="shared" si="9"/>
        <v>0.17636326148039047</v>
      </c>
      <c r="P43" s="10">
        <f t="shared" si="9"/>
        <v>0.24171781068014164</v>
      </c>
      <c r="Q43" s="10">
        <f t="shared" si="9"/>
        <v>0.28159101548167365</v>
      </c>
      <c r="R43" s="10">
        <f t="shared" si="9"/>
        <v>0.35850174337093266</v>
      </c>
      <c r="S43" s="10">
        <f t="shared" si="9"/>
        <v>0.30514996313287895</v>
      </c>
      <c r="T43" s="10">
        <f t="shared" si="9"/>
        <v>0.29678106408597049</v>
      </c>
      <c r="U43" s="10">
        <f t="shared" si="9"/>
        <v>0.39116300949859484</v>
      </c>
      <c r="V43" s="10">
        <f t="shared" si="9"/>
        <v>0.47242724307558714</v>
      </c>
    </row>
    <row r="44" spans="1:22">
      <c r="B44" s="2"/>
      <c r="C44" s="2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</row>
    <row r="45" spans="1:22">
      <c r="B45" s="13" t="s">
        <v>1</v>
      </c>
      <c r="C45" s="13" t="s">
        <v>11</v>
      </c>
      <c r="D45" s="14">
        <v>39.412500000000001</v>
      </c>
      <c r="E45" s="14">
        <v>39.86</v>
      </c>
      <c r="F45" s="14">
        <v>40.17</v>
      </c>
      <c r="G45" s="14">
        <v>40.072500000000005</v>
      </c>
      <c r="H45" s="14">
        <v>39.464999999999996</v>
      </c>
      <c r="I45" s="14">
        <v>39.464999999999996</v>
      </c>
      <c r="J45" s="14">
        <v>40.07</v>
      </c>
      <c r="K45" s="14">
        <v>40.135000000000005</v>
      </c>
      <c r="L45" s="14">
        <v>39.557499999999997</v>
      </c>
      <c r="M45" s="14">
        <v>40.315000000000005</v>
      </c>
      <c r="N45" s="14">
        <v>39.487499999999997</v>
      </c>
      <c r="O45" s="14">
        <v>38.67</v>
      </c>
      <c r="P45" s="14">
        <v>37.4925</v>
      </c>
      <c r="Q45" s="14">
        <v>38.299999999999997</v>
      </c>
      <c r="R45" s="14">
        <v>39.747500000000002</v>
      </c>
      <c r="S45" s="14">
        <v>38.792499999999997</v>
      </c>
      <c r="T45" s="14">
        <v>38.08</v>
      </c>
      <c r="U45" s="14">
        <v>38.095000000000006</v>
      </c>
      <c r="V45" s="14">
        <v>38.730000000000004</v>
      </c>
    </row>
    <row r="46" spans="1:22">
      <c r="C46" s="11" t="s">
        <v>14</v>
      </c>
      <c r="D46" s="12">
        <v>37.9375</v>
      </c>
      <c r="E46" s="12">
        <v>38.747500000000002</v>
      </c>
      <c r="F46" s="12">
        <v>39.92</v>
      </c>
      <c r="G46" s="12">
        <v>39.862499999999997</v>
      </c>
      <c r="H46" s="12">
        <v>39.334999999999994</v>
      </c>
      <c r="I46" s="12">
        <v>39.384999999999998</v>
      </c>
      <c r="J46" s="12">
        <v>39.220000000000006</v>
      </c>
      <c r="K46" s="12">
        <v>39.107500000000002</v>
      </c>
      <c r="L46" s="12">
        <v>39.042500000000004</v>
      </c>
      <c r="M46" s="12">
        <v>38.614999999999995</v>
      </c>
      <c r="N46" s="12">
        <v>38.58</v>
      </c>
      <c r="O46" s="12">
        <v>39.227499999999999</v>
      </c>
      <c r="P46" s="12">
        <v>39.630000000000003</v>
      </c>
      <c r="Q46" s="12">
        <v>38.864999999999995</v>
      </c>
      <c r="R46" s="12">
        <v>38.222500000000004</v>
      </c>
      <c r="S46" s="12">
        <v>38.375</v>
      </c>
      <c r="T46" s="12">
        <v>38.375</v>
      </c>
      <c r="U46" s="12">
        <v>38.375</v>
      </c>
      <c r="V46" s="12">
        <v>38.375</v>
      </c>
    </row>
    <row r="47" spans="1:22">
      <c r="C47" s="11" t="s">
        <v>15</v>
      </c>
      <c r="D47" s="12">
        <v>36.162500000000001</v>
      </c>
      <c r="E47" s="12">
        <v>37.322500000000005</v>
      </c>
      <c r="F47" s="12">
        <v>39.552500000000002</v>
      </c>
      <c r="G47" s="12">
        <v>39.954999999999998</v>
      </c>
      <c r="H47" s="12">
        <v>39.397499999999994</v>
      </c>
      <c r="I47" s="12">
        <v>39.482500000000002</v>
      </c>
      <c r="J47" s="12">
        <v>39.510000000000005</v>
      </c>
      <c r="K47" s="12">
        <v>39.152499999999996</v>
      </c>
      <c r="L47" s="12">
        <v>38.892499999999998</v>
      </c>
      <c r="M47" s="12">
        <v>39.564999999999998</v>
      </c>
      <c r="N47" s="12">
        <v>39.864999999999995</v>
      </c>
      <c r="O47" s="12">
        <v>39.625</v>
      </c>
      <c r="P47" s="12">
        <v>40.584999999999994</v>
      </c>
      <c r="Q47" s="12">
        <v>40.58</v>
      </c>
      <c r="R47" s="12">
        <v>40.102499999999999</v>
      </c>
      <c r="S47" s="12">
        <v>40.327500000000001</v>
      </c>
      <c r="T47" s="12">
        <v>39.197500000000005</v>
      </c>
      <c r="U47" s="12">
        <v>39.15</v>
      </c>
      <c r="V47" s="12">
        <v>38.1175</v>
      </c>
    </row>
    <row r="48" spans="1:22">
      <c r="C48" s="11" t="s">
        <v>16</v>
      </c>
      <c r="D48" s="12">
        <v>38.85</v>
      </c>
      <c r="E48" s="12">
        <v>39.61</v>
      </c>
      <c r="F48" s="12">
        <v>40.244999999999997</v>
      </c>
      <c r="G48" s="12">
        <v>40.414999999999999</v>
      </c>
      <c r="H48" s="12">
        <v>40.440000000000005</v>
      </c>
      <c r="I48" s="12">
        <v>40.309999999999995</v>
      </c>
      <c r="J48" s="12">
        <v>39.914999999999999</v>
      </c>
      <c r="K48" s="12">
        <v>39.995000000000005</v>
      </c>
      <c r="L48" s="12">
        <v>39.969999999999992</v>
      </c>
      <c r="M48" s="12">
        <v>39.945000000000007</v>
      </c>
      <c r="N48" s="12">
        <v>39.9375</v>
      </c>
      <c r="O48" s="12">
        <v>39.857499999999995</v>
      </c>
      <c r="P48" s="12">
        <v>39.739999999999995</v>
      </c>
      <c r="Q48" s="12">
        <v>40.089999999999996</v>
      </c>
      <c r="R48" s="12">
        <v>39.997500000000002</v>
      </c>
      <c r="S48" s="12">
        <v>40.015000000000001</v>
      </c>
      <c r="T48" s="12">
        <v>40.057500000000005</v>
      </c>
      <c r="U48" s="12">
        <v>40.06</v>
      </c>
      <c r="V48" s="12">
        <v>40.102499999999999</v>
      </c>
    </row>
    <row r="49" spans="1:22">
      <c r="C49" s="11" t="s">
        <v>17</v>
      </c>
      <c r="D49" s="12">
        <v>37.4375</v>
      </c>
      <c r="E49" s="12">
        <v>38.58</v>
      </c>
      <c r="F49" s="12">
        <v>40.370000000000005</v>
      </c>
      <c r="G49" s="12">
        <v>40.54</v>
      </c>
      <c r="H49" s="12">
        <v>40.407499999999999</v>
      </c>
      <c r="I49" s="12">
        <v>40.53</v>
      </c>
      <c r="J49" s="12">
        <v>40.442500000000003</v>
      </c>
      <c r="K49" s="12">
        <v>40.102500000000006</v>
      </c>
      <c r="L49" s="12">
        <v>39.934999999999995</v>
      </c>
      <c r="M49" s="12">
        <v>39.327500000000001</v>
      </c>
      <c r="N49" s="12">
        <v>38.195</v>
      </c>
      <c r="O49" s="12">
        <v>37.112499999999997</v>
      </c>
      <c r="P49" s="12">
        <v>36.575000000000003</v>
      </c>
      <c r="Q49" s="12">
        <v>36.635000000000005</v>
      </c>
      <c r="R49" s="12">
        <v>36.462500000000006</v>
      </c>
      <c r="S49" s="12">
        <v>37.252500000000005</v>
      </c>
      <c r="T49" s="12">
        <v>37.83</v>
      </c>
      <c r="U49" s="12">
        <v>38.042499999999997</v>
      </c>
      <c r="V49" s="12">
        <v>37.89</v>
      </c>
    </row>
    <row r="50" spans="1:22">
      <c r="B50" s="3"/>
      <c r="C50" s="3" t="s">
        <v>18</v>
      </c>
      <c r="D50" s="10">
        <v>36.875</v>
      </c>
      <c r="E50" s="10">
        <v>38.072500000000005</v>
      </c>
      <c r="F50" s="10">
        <v>39.412500000000001</v>
      </c>
      <c r="G50" s="10">
        <v>39.527500000000003</v>
      </c>
      <c r="H50" s="10">
        <v>40.042499999999997</v>
      </c>
      <c r="I50" s="10">
        <v>40.5</v>
      </c>
      <c r="J50" s="10">
        <v>40.385000000000005</v>
      </c>
      <c r="K50" s="10">
        <v>40.25</v>
      </c>
      <c r="L50" s="10">
        <v>40.237499999999997</v>
      </c>
      <c r="M50" s="10">
        <v>40.239999999999995</v>
      </c>
      <c r="N50" s="10">
        <v>40.282499999999999</v>
      </c>
      <c r="O50" s="10">
        <v>40.339999999999996</v>
      </c>
      <c r="P50" s="10">
        <v>40.412500000000001</v>
      </c>
      <c r="Q50" s="10">
        <v>40.462499999999999</v>
      </c>
      <c r="R50" s="10">
        <v>40.442500000000003</v>
      </c>
      <c r="S50" s="10">
        <v>40.422499999999999</v>
      </c>
      <c r="T50" s="10">
        <v>40.405000000000001</v>
      </c>
      <c r="U50" s="10">
        <v>40.342500000000001</v>
      </c>
      <c r="V50" s="10">
        <v>40.2575</v>
      </c>
    </row>
    <row r="51" spans="1:22">
      <c r="B51" s="11" t="s">
        <v>10</v>
      </c>
      <c r="D51" s="12">
        <f t="shared" ref="D51:V51" si="10">AVERAGE(D45:D48)</f>
        <v>38.090624999999996</v>
      </c>
      <c r="E51" s="12">
        <f t="shared" si="10"/>
        <v>38.885000000000005</v>
      </c>
      <c r="F51" s="12">
        <f t="shared" si="10"/>
        <v>39.971875000000004</v>
      </c>
      <c r="G51" s="12">
        <f t="shared" si="10"/>
        <v>40.076250000000002</v>
      </c>
      <c r="H51" s="12">
        <f t="shared" si="10"/>
        <v>39.659374999999997</v>
      </c>
      <c r="I51" s="12">
        <f t="shared" si="10"/>
        <v>39.660624999999996</v>
      </c>
      <c r="J51" s="12">
        <f t="shared" si="10"/>
        <v>39.678750000000001</v>
      </c>
      <c r="K51" s="12">
        <f t="shared" si="10"/>
        <v>39.597500000000004</v>
      </c>
      <c r="L51" s="12">
        <f t="shared" si="10"/>
        <v>39.365624999999994</v>
      </c>
      <c r="M51" s="12">
        <f t="shared" si="10"/>
        <v>39.61</v>
      </c>
      <c r="N51" s="12">
        <f t="shared" si="10"/>
        <v>39.467500000000001</v>
      </c>
      <c r="O51" s="12">
        <f t="shared" si="10"/>
        <v>39.344999999999999</v>
      </c>
      <c r="P51" s="12">
        <f t="shared" si="10"/>
        <v>39.361874999999998</v>
      </c>
      <c r="Q51" s="12">
        <f t="shared" si="10"/>
        <v>39.458749999999995</v>
      </c>
      <c r="R51" s="12">
        <f t="shared" si="10"/>
        <v>39.517499999999998</v>
      </c>
      <c r="S51" s="12">
        <f t="shared" si="10"/>
        <v>39.377499999999998</v>
      </c>
      <c r="T51" s="12">
        <f t="shared" si="10"/>
        <v>38.927500000000002</v>
      </c>
      <c r="U51" s="12">
        <f t="shared" si="10"/>
        <v>38.92</v>
      </c>
      <c r="V51" s="12">
        <f t="shared" si="10"/>
        <v>38.831249999999997</v>
      </c>
    </row>
    <row r="52" spans="1:22">
      <c r="B52" s="3" t="s">
        <v>2</v>
      </c>
      <c r="C52" s="3"/>
      <c r="D52" s="10">
        <f t="shared" ref="D52:V52" si="11">_xlfn.STDEV.P(D45:D48)</f>
        <v>1.2313729316803257</v>
      </c>
      <c r="E52" s="10">
        <f t="shared" si="11"/>
        <v>0.9920386207199775</v>
      </c>
      <c r="F52" s="10">
        <f t="shared" si="11"/>
        <v>0.27037806285828619</v>
      </c>
      <c r="G52" s="10">
        <f t="shared" si="11"/>
        <v>0.20925836303479067</v>
      </c>
      <c r="H52" s="10">
        <f t="shared" si="11"/>
        <v>0.45303274923012365</v>
      </c>
      <c r="I52" s="10">
        <f t="shared" si="11"/>
        <v>0.37671431068516487</v>
      </c>
      <c r="J52" s="10">
        <f t="shared" si="11"/>
        <v>0.33459630526949663</v>
      </c>
      <c r="K52" s="10">
        <f t="shared" si="11"/>
        <v>0.47038215846267245</v>
      </c>
      <c r="L52" s="10">
        <f t="shared" si="11"/>
        <v>0.42730030057910917</v>
      </c>
      <c r="M52" s="10">
        <f t="shared" si="11"/>
        <v>0.63271241492482633</v>
      </c>
      <c r="N52" s="10">
        <f t="shared" si="11"/>
        <v>0.5401301926387746</v>
      </c>
      <c r="O52" s="10">
        <f t="shared" si="11"/>
        <v>0.45013539629760074</v>
      </c>
      <c r="P52" s="10">
        <f t="shared" si="11"/>
        <v>1.1407746477175043</v>
      </c>
      <c r="Q52" s="10">
        <f t="shared" si="11"/>
        <v>0.91527574397008959</v>
      </c>
      <c r="R52" s="10">
        <f t="shared" si="11"/>
        <v>0.75870778301003217</v>
      </c>
      <c r="S52" s="10">
        <f t="shared" si="11"/>
        <v>0.8148830437553608</v>
      </c>
      <c r="T52" s="10">
        <f t="shared" si="11"/>
        <v>0.77027795307927904</v>
      </c>
      <c r="U52" s="10">
        <f t="shared" si="11"/>
        <v>0.76324144279513451</v>
      </c>
      <c r="V52" s="10">
        <f t="shared" si="11"/>
        <v>0.76549514204859548</v>
      </c>
    </row>
    <row r="54" spans="1:22">
      <c r="A54" s="11" t="s">
        <v>23</v>
      </c>
      <c r="B54" s="3"/>
      <c r="C54" s="3" t="s">
        <v>6</v>
      </c>
      <c r="D54" s="3">
        <v>0</v>
      </c>
      <c r="E54" s="3">
        <v>5</v>
      </c>
      <c r="F54" s="3">
        <v>10</v>
      </c>
      <c r="G54" s="3">
        <v>15</v>
      </c>
      <c r="H54" s="3">
        <v>20</v>
      </c>
      <c r="I54" s="3">
        <v>25</v>
      </c>
      <c r="J54" s="3">
        <v>30</v>
      </c>
      <c r="K54" s="3">
        <v>35</v>
      </c>
      <c r="L54" s="3">
        <v>40</v>
      </c>
      <c r="M54" s="3">
        <v>45</v>
      </c>
      <c r="N54" s="3">
        <v>50</v>
      </c>
      <c r="O54" s="3">
        <v>55</v>
      </c>
      <c r="P54" s="3">
        <v>60</v>
      </c>
      <c r="Q54" s="3">
        <v>65</v>
      </c>
      <c r="R54" s="3">
        <v>70</v>
      </c>
      <c r="S54" s="3">
        <v>75</v>
      </c>
      <c r="T54" s="3">
        <v>80</v>
      </c>
      <c r="U54" s="3">
        <v>85</v>
      </c>
      <c r="V54" s="3">
        <v>90</v>
      </c>
    </row>
    <row r="55" spans="1:22">
      <c r="B55" s="13" t="s">
        <v>0</v>
      </c>
      <c r="C55" s="13" t="s">
        <v>11</v>
      </c>
      <c r="D55" s="14">
        <v>38.352499999999999</v>
      </c>
      <c r="E55" s="14">
        <v>38.345000000000006</v>
      </c>
      <c r="F55" s="14">
        <v>38.107500000000002</v>
      </c>
      <c r="G55" s="14">
        <v>37.64</v>
      </c>
      <c r="H55" s="14">
        <v>37.352499999999999</v>
      </c>
      <c r="I55" s="14">
        <v>37.06</v>
      </c>
      <c r="J55" s="14">
        <v>36.57</v>
      </c>
      <c r="K55" s="14">
        <v>36.202500000000001</v>
      </c>
      <c r="L55" s="14">
        <v>36.39</v>
      </c>
      <c r="M55" s="14">
        <v>35.964999999999996</v>
      </c>
      <c r="N55" s="14">
        <v>35.622500000000002</v>
      </c>
      <c r="O55" s="14">
        <v>35.002499999999998</v>
      </c>
      <c r="P55" s="14">
        <v>35.005000000000003</v>
      </c>
      <c r="Q55" s="14">
        <v>35.6175</v>
      </c>
      <c r="R55" s="14">
        <v>36.337500000000006</v>
      </c>
      <c r="S55" s="14">
        <v>36.765000000000001</v>
      </c>
      <c r="T55" s="14">
        <v>36.877500000000005</v>
      </c>
      <c r="U55" s="14">
        <v>37.119999999999997</v>
      </c>
      <c r="V55" s="14">
        <v>37.113</v>
      </c>
    </row>
    <row r="56" spans="1:22">
      <c r="C56" s="11" t="s">
        <v>13</v>
      </c>
      <c r="D56" s="12">
        <v>37.742499999999993</v>
      </c>
      <c r="E56" s="12">
        <v>37.947499999999998</v>
      </c>
      <c r="F56" s="12">
        <v>37.765000000000001</v>
      </c>
      <c r="G56" s="12">
        <v>37.384999999999998</v>
      </c>
      <c r="H56" s="12">
        <v>37.299999999999997</v>
      </c>
      <c r="I56" s="12">
        <v>37.325000000000003</v>
      </c>
      <c r="J56" s="12">
        <v>36.92</v>
      </c>
      <c r="K56" s="12">
        <v>36.71</v>
      </c>
      <c r="L56" s="12">
        <v>36.277499999999996</v>
      </c>
      <c r="M56" s="12">
        <v>36.024999999999999</v>
      </c>
      <c r="N56" s="12">
        <v>36.072499999999998</v>
      </c>
      <c r="O56" s="12">
        <v>36.335000000000001</v>
      </c>
      <c r="P56" s="12">
        <v>36.472500000000004</v>
      </c>
      <c r="Q56" s="12">
        <v>36.375</v>
      </c>
      <c r="R56" s="12">
        <v>36.087499999999999</v>
      </c>
      <c r="S56" s="12">
        <v>35.760000000000005</v>
      </c>
      <c r="T56" s="12">
        <v>35.522499999999994</v>
      </c>
      <c r="U56" s="12">
        <v>35.5075</v>
      </c>
      <c r="V56" s="12">
        <v>35.487000000000002</v>
      </c>
    </row>
    <row r="57" spans="1:22">
      <c r="C57" s="11" t="s">
        <v>14</v>
      </c>
      <c r="D57" s="12">
        <v>38.354999999999997</v>
      </c>
      <c r="E57" s="12">
        <v>38.475000000000001</v>
      </c>
      <c r="F57" s="12">
        <v>38.462500000000006</v>
      </c>
      <c r="G57" s="12">
        <v>38.185000000000002</v>
      </c>
      <c r="H57" s="12">
        <v>37.832500000000003</v>
      </c>
      <c r="I57" s="12">
        <v>37.839999999999996</v>
      </c>
      <c r="J57" s="12">
        <v>37.589999999999996</v>
      </c>
      <c r="K57" s="12">
        <v>37.532499999999999</v>
      </c>
      <c r="L57" s="12">
        <v>37.630000000000003</v>
      </c>
      <c r="M57" s="12">
        <v>37.502500000000005</v>
      </c>
      <c r="N57" s="12">
        <v>37.464999999999996</v>
      </c>
      <c r="O57" s="12">
        <v>37.144999999999996</v>
      </c>
      <c r="P57" s="12">
        <v>37.057499999999997</v>
      </c>
      <c r="Q57" s="12">
        <v>36.799999999999997</v>
      </c>
      <c r="R57" s="12">
        <v>37.1</v>
      </c>
      <c r="S57" s="12">
        <v>36.715000000000003</v>
      </c>
      <c r="T57" s="12">
        <v>36.765000000000001</v>
      </c>
      <c r="U57" s="12">
        <v>36.6875</v>
      </c>
      <c r="V57" s="12">
        <v>36.597999999999999</v>
      </c>
    </row>
    <row r="58" spans="1:22">
      <c r="C58" s="11" t="s">
        <v>15</v>
      </c>
      <c r="D58" s="12">
        <v>37.855000000000004</v>
      </c>
      <c r="E58" s="12">
        <v>38.222500000000004</v>
      </c>
      <c r="F58" s="12">
        <v>38.1875</v>
      </c>
      <c r="G58" s="12">
        <v>37.872500000000002</v>
      </c>
      <c r="H58" s="12">
        <v>37.58</v>
      </c>
      <c r="I58" s="12">
        <v>37.462499999999999</v>
      </c>
      <c r="J58" s="12">
        <v>37.340000000000003</v>
      </c>
      <c r="K58" s="12">
        <v>37.082499999999996</v>
      </c>
      <c r="L58" s="12">
        <v>37.1325</v>
      </c>
      <c r="M58" s="12">
        <v>36.862499999999997</v>
      </c>
      <c r="N58" s="12">
        <v>36.5</v>
      </c>
      <c r="O58" s="12">
        <v>36.179999999999993</v>
      </c>
      <c r="P58" s="12">
        <v>36.22</v>
      </c>
      <c r="Q58" s="12">
        <v>36.260000000000005</v>
      </c>
      <c r="R58" s="12">
        <v>36.3675</v>
      </c>
      <c r="S58" s="12">
        <v>36.237500000000004</v>
      </c>
      <c r="T58" s="12">
        <v>36.630000000000003</v>
      </c>
      <c r="U58" s="12">
        <v>36.86</v>
      </c>
      <c r="V58" s="12">
        <v>36.764000000000003</v>
      </c>
    </row>
    <row r="59" spans="1:22">
      <c r="B59" s="3"/>
      <c r="C59" s="3" t="s">
        <v>16</v>
      </c>
      <c r="D59" s="10">
        <v>37.725000000000001</v>
      </c>
      <c r="E59" s="10">
        <v>37.97</v>
      </c>
      <c r="F59" s="10">
        <v>37.802499999999995</v>
      </c>
      <c r="G59" s="10">
        <v>37.489999999999995</v>
      </c>
      <c r="H59" s="10">
        <v>37.302499999999995</v>
      </c>
      <c r="I59" s="10">
        <v>37.167500000000004</v>
      </c>
      <c r="J59" s="10">
        <v>36.957499999999996</v>
      </c>
      <c r="K59" s="10">
        <v>36.799999999999997</v>
      </c>
      <c r="L59" s="10">
        <v>36.512500000000003</v>
      </c>
      <c r="M59" s="10">
        <v>36.220000000000006</v>
      </c>
      <c r="N59" s="10">
        <v>36.112499999999997</v>
      </c>
      <c r="O59" s="10">
        <v>35.825000000000003</v>
      </c>
      <c r="P59" s="10">
        <v>35.8125</v>
      </c>
      <c r="Q59" s="10">
        <v>35.597500000000004</v>
      </c>
      <c r="R59" s="10">
        <v>35.587499999999999</v>
      </c>
      <c r="S59" s="10">
        <v>35.325000000000003</v>
      </c>
      <c r="T59" s="10">
        <v>34.99499999999999</v>
      </c>
      <c r="U59" s="10">
        <v>35.125</v>
      </c>
      <c r="V59" s="10">
        <v>35.1235</v>
      </c>
    </row>
    <row r="60" spans="1:22">
      <c r="B60" s="11" t="s">
        <v>10</v>
      </c>
      <c r="D60" s="12">
        <f>AVERAGE(D55:D59)</f>
        <v>38.006</v>
      </c>
      <c r="E60" s="12">
        <f t="shared" ref="E60:V60" si="12">AVERAGE(E55:E59)</f>
        <v>38.192</v>
      </c>
      <c r="F60" s="12">
        <f t="shared" si="12"/>
        <v>38.064999999999998</v>
      </c>
      <c r="G60" s="12">
        <f t="shared" si="12"/>
        <v>37.714500000000001</v>
      </c>
      <c r="H60" s="12">
        <f t="shared" si="12"/>
        <v>37.473500000000001</v>
      </c>
      <c r="I60" s="12">
        <f t="shared" si="12"/>
        <v>37.371000000000002</v>
      </c>
      <c r="J60" s="12">
        <f t="shared" si="12"/>
        <v>37.075499999999998</v>
      </c>
      <c r="K60" s="12">
        <f t="shared" si="12"/>
        <v>36.865499999999997</v>
      </c>
      <c r="L60" s="12">
        <f t="shared" si="12"/>
        <v>36.788499999999999</v>
      </c>
      <c r="M60" s="12">
        <f t="shared" si="12"/>
        <v>36.515000000000001</v>
      </c>
      <c r="N60" s="12">
        <f t="shared" si="12"/>
        <v>36.354499999999994</v>
      </c>
      <c r="O60" s="12">
        <f t="shared" si="12"/>
        <v>36.097500000000004</v>
      </c>
      <c r="P60" s="12">
        <f t="shared" si="12"/>
        <v>36.113500000000002</v>
      </c>
      <c r="Q60" s="12">
        <f t="shared" si="12"/>
        <v>36.130000000000003</v>
      </c>
      <c r="R60" s="12">
        <f t="shared" si="12"/>
        <v>36.296000000000006</v>
      </c>
      <c r="S60" s="12">
        <f t="shared" si="12"/>
        <v>36.160499999999999</v>
      </c>
      <c r="T60" s="12">
        <f t="shared" si="12"/>
        <v>36.158000000000001</v>
      </c>
      <c r="U60" s="12">
        <f t="shared" si="12"/>
        <v>36.260000000000005</v>
      </c>
      <c r="V60" s="12">
        <f t="shared" si="12"/>
        <v>36.217100000000002</v>
      </c>
    </row>
    <row r="61" spans="1:22">
      <c r="B61" s="3" t="s">
        <v>2</v>
      </c>
      <c r="D61" s="10">
        <f>_xlfn.STDEV.P(D55:D59)</f>
        <v>0.28742216337645193</v>
      </c>
      <c r="E61" s="10">
        <f t="shared" ref="E61:V61" si="13">_xlfn.STDEV.P(E55:E59)</f>
        <v>0.20663615366145602</v>
      </c>
      <c r="F61" s="10">
        <f t="shared" si="13"/>
        <v>0.25835053706156952</v>
      </c>
      <c r="G61" s="10">
        <f t="shared" si="13"/>
        <v>0.28665484471747771</v>
      </c>
      <c r="H61" s="10">
        <f t="shared" si="13"/>
        <v>0.20698188326518088</v>
      </c>
      <c r="I61" s="10">
        <f t="shared" si="13"/>
        <v>0.27150782677484381</v>
      </c>
      <c r="J61" s="10">
        <f t="shared" si="13"/>
        <v>0.35448695321548807</v>
      </c>
      <c r="K61" s="10">
        <f t="shared" si="13"/>
        <v>0.43818203979624637</v>
      </c>
      <c r="L61" s="10">
        <f t="shared" si="13"/>
        <v>0.51430681504331754</v>
      </c>
      <c r="M61" s="10">
        <f t="shared" si="13"/>
        <v>0.58745850917320275</v>
      </c>
      <c r="N61" s="10">
        <f t="shared" si="13"/>
        <v>0.62101409001728636</v>
      </c>
      <c r="O61" s="10">
        <f t="shared" si="13"/>
        <v>0.69767470930226416</v>
      </c>
      <c r="P61" s="10">
        <f t="shared" si="13"/>
        <v>0.68567229782163319</v>
      </c>
      <c r="Q61" s="10">
        <f t="shared" si="13"/>
        <v>0.46304157480727237</v>
      </c>
      <c r="R61" s="10">
        <f t="shared" si="13"/>
        <v>0.48963149408509365</v>
      </c>
      <c r="S61" s="10">
        <f t="shared" si="13"/>
        <v>0.55448715043722996</v>
      </c>
      <c r="T61" s="10">
        <f t="shared" si="13"/>
        <v>0.7570128796790766</v>
      </c>
      <c r="U61" s="10">
        <f t="shared" si="13"/>
        <v>0.79206533821396263</v>
      </c>
      <c r="V61" s="10">
        <f t="shared" si="13"/>
        <v>0.77146979202040034</v>
      </c>
    </row>
    <row r="62" spans="1:22">
      <c r="B62" s="2"/>
      <c r="C62" s="2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</row>
    <row r="63" spans="1:22">
      <c r="B63" s="13" t="s">
        <v>1</v>
      </c>
      <c r="C63" s="13" t="s">
        <v>11</v>
      </c>
      <c r="D63" s="14">
        <v>38</v>
      </c>
      <c r="E63" s="14">
        <v>39.5</v>
      </c>
      <c r="F63" s="14">
        <v>40.435000000000002</v>
      </c>
      <c r="G63" s="14">
        <v>40.397500000000001</v>
      </c>
      <c r="H63" s="14">
        <v>39.337499999999999</v>
      </c>
      <c r="I63" s="14">
        <v>39.585000000000001</v>
      </c>
      <c r="J63" s="14">
        <v>39.56</v>
      </c>
      <c r="K63" s="14">
        <v>39.575000000000003</v>
      </c>
      <c r="L63" s="14">
        <v>38.58</v>
      </c>
      <c r="M63" s="14">
        <v>38.717499999999994</v>
      </c>
      <c r="N63" s="14">
        <v>38.8125</v>
      </c>
      <c r="O63" s="14">
        <v>38.814999999999998</v>
      </c>
      <c r="P63" s="14">
        <v>39.217499999999994</v>
      </c>
      <c r="Q63" s="14">
        <v>39.352499999999999</v>
      </c>
      <c r="R63" s="14">
        <v>38.422499999999999</v>
      </c>
      <c r="S63" s="14">
        <v>38.799999999999997</v>
      </c>
      <c r="T63" s="14">
        <v>39.0625</v>
      </c>
      <c r="U63" s="14">
        <v>39.0625</v>
      </c>
      <c r="V63" s="14">
        <v>39.0625</v>
      </c>
    </row>
    <row r="64" spans="1:22">
      <c r="C64" s="11" t="s">
        <v>14</v>
      </c>
      <c r="D64" s="12">
        <v>38.5</v>
      </c>
      <c r="E64" s="12">
        <v>39.5</v>
      </c>
      <c r="F64" s="12">
        <v>41.227499999999999</v>
      </c>
      <c r="G64" s="12">
        <v>41.262500000000003</v>
      </c>
      <c r="H64" s="12">
        <v>40.739999999999995</v>
      </c>
      <c r="I64" s="12">
        <v>40.29</v>
      </c>
      <c r="J64" s="12">
        <v>40.262500000000003</v>
      </c>
      <c r="K64" s="12">
        <v>40.272500000000001</v>
      </c>
      <c r="L64" s="12">
        <v>39.545000000000002</v>
      </c>
      <c r="M64" s="12">
        <v>39.287499999999994</v>
      </c>
      <c r="N64" s="12">
        <v>39.484999999999999</v>
      </c>
      <c r="O64" s="12">
        <v>39.272500000000001</v>
      </c>
      <c r="P64" s="12">
        <v>39.802500000000002</v>
      </c>
      <c r="Q64" s="12">
        <v>39.292499999999997</v>
      </c>
      <c r="R64" s="12">
        <v>37.152500000000003</v>
      </c>
      <c r="S64" s="12">
        <v>36.732500000000002</v>
      </c>
      <c r="T64" s="12">
        <v>37.557499999999997</v>
      </c>
      <c r="U64" s="12">
        <v>37.5625</v>
      </c>
      <c r="V64" s="12">
        <v>37.588999999999999</v>
      </c>
    </row>
    <row r="65" spans="2:22">
      <c r="C65" s="11" t="s">
        <v>15</v>
      </c>
      <c r="D65" s="12">
        <v>38.81</v>
      </c>
      <c r="E65" s="12">
        <v>39.700000000000003</v>
      </c>
      <c r="F65" s="12">
        <v>41.067500000000003</v>
      </c>
      <c r="G65" s="12">
        <v>41.280000000000008</v>
      </c>
      <c r="H65" s="12">
        <v>41.247499999999995</v>
      </c>
      <c r="I65" s="12">
        <v>41.207499999999996</v>
      </c>
      <c r="J65" s="12">
        <v>41.252499999999998</v>
      </c>
      <c r="K65" s="12">
        <v>41.254999999999995</v>
      </c>
      <c r="L65" s="12">
        <v>41.167499999999997</v>
      </c>
      <c r="M65" s="12">
        <v>41.47</v>
      </c>
      <c r="N65" s="12">
        <v>41.342500000000001</v>
      </c>
      <c r="O65" s="12">
        <v>41.222499999999997</v>
      </c>
      <c r="P65" s="12">
        <v>40.592500000000001</v>
      </c>
      <c r="Q65" s="12">
        <v>40.8825</v>
      </c>
      <c r="R65" s="12">
        <v>40.204999999999998</v>
      </c>
      <c r="S65" s="12">
        <v>39.737500000000004</v>
      </c>
      <c r="T65" s="12">
        <v>39.159999999999997</v>
      </c>
      <c r="U65" s="12">
        <v>39.630000000000003</v>
      </c>
      <c r="V65" s="12">
        <v>39.488999999999997</v>
      </c>
    </row>
    <row r="66" spans="2:22">
      <c r="C66" s="11" t="s">
        <v>16</v>
      </c>
      <c r="D66" s="12">
        <v>38</v>
      </c>
      <c r="E66" s="12">
        <v>39</v>
      </c>
      <c r="F66" s="12">
        <v>40.762500000000003</v>
      </c>
      <c r="G66" s="12">
        <v>40.85</v>
      </c>
      <c r="H66" s="12">
        <v>41.019999999999996</v>
      </c>
      <c r="I66" s="12">
        <v>41</v>
      </c>
      <c r="J66" s="12">
        <v>40.907499999999999</v>
      </c>
      <c r="K66" s="12">
        <v>40.83</v>
      </c>
      <c r="L66" s="12">
        <v>41.072500000000005</v>
      </c>
      <c r="M66" s="12">
        <v>41.122499999999995</v>
      </c>
      <c r="N66" s="12">
        <v>41.144999999999996</v>
      </c>
      <c r="O66" s="12">
        <v>41.185000000000002</v>
      </c>
      <c r="P66" s="12">
        <v>41.002500000000005</v>
      </c>
      <c r="Q66" s="12">
        <v>40.594999999999992</v>
      </c>
      <c r="R66" s="12">
        <v>40.805000000000007</v>
      </c>
      <c r="S66" s="12">
        <v>40.679999999999993</v>
      </c>
      <c r="T66" s="12">
        <v>40.547499999999999</v>
      </c>
      <c r="U66" s="12">
        <v>40.317500000000003</v>
      </c>
      <c r="V66" s="12">
        <v>40.122999999999998</v>
      </c>
    </row>
    <row r="67" spans="2:22">
      <c r="B67" s="3"/>
      <c r="C67" s="3" t="s">
        <v>17</v>
      </c>
      <c r="D67" s="10">
        <v>38</v>
      </c>
      <c r="E67" s="10">
        <v>41.392499999999998</v>
      </c>
      <c r="F67" s="10">
        <v>41.612499999999997</v>
      </c>
      <c r="G67" s="10">
        <v>41.4375</v>
      </c>
      <c r="H67" s="10">
        <v>40.885000000000005</v>
      </c>
      <c r="I67" s="10">
        <v>40.515000000000001</v>
      </c>
      <c r="J67" s="10">
        <v>40.344999999999999</v>
      </c>
      <c r="K67" s="10">
        <v>40.155000000000001</v>
      </c>
      <c r="L67" s="10">
        <v>40.202500000000001</v>
      </c>
      <c r="M67" s="10">
        <v>40.252499999999998</v>
      </c>
      <c r="N67" s="10">
        <v>40.43</v>
      </c>
      <c r="O67" s="10">
        <v>40.080000000000005</v>
      </c>
      <c r="P67" s="10">
        <v>39.962500000000006</v>
      </c>
      <c r="Q67" s="10">
        <v>39.822500000000005</v>
      </c>
      <c r="R67" s="10">
        <v>39.67</v>
      </c>
      <c r="S67" s="10">
        <v>39.442500000000003</v>
      </c>
      <c r="T67" s="10">
        <v>39.087499999999991</v>
      </c>
      <c r="U67" s="10">
        <v>39.1875</v>
      </c>
      <c r="V67" s="10">
        <v>39.176499999999997</v>
      </c>
    </row>
    <row r="68" spans="2:22">
      <c r="B68" s="11" t="s">
        <v>10</v>
      </c>
      <c r="D68" s="12">
        <f t="shared" ref="D68:V68" si="14">AVERAGE(D63:D66)</f>
        <v>38.327500000000001</v>
      </c>
      <c r="E68" s="12">
        <f t="shared" si="14"/>
        <v>39.424999999999997</v>
      </c>
      <c r="F68" s="12">
        <f t="shared" si="14"/>
        <v>40.873125000000002</v>
      </c>
      <c r="G68" s="12">
        <f t="shared" si="14"/>
        <v>40.947499999999998</v>
      </c>
      <c r="H68" s="12">
        <f t="shared" si="14"/>
        <v>40.586249999999993</v>
      </c>
      <c r="I68" s="12">
        <f t="shared" si="14"/>
        <v>40.520624999999995</v>
      </c>
      <c r="J68" s="12">
        <f t="shared" si="14"/>
        <v>40.495625000000004</v>
      </c>
      <c r="K68" s="12">
        <f t="shared" si="14"/>
        <v>40.483125000000001</v>
      </c>
      <c r="L68" s="12">
        <f t="shared" si="14"/>
        <v>40.091250000000002</v>
      </c>
      <c r="M68" s="12">
        <f t="shared" si="14"/>
        <v>40.149374999999999</v>
      </c>
      <c r="N68" s="12">
        <f t="shared" si="14"/>
        <v>40.196249999999999</v>
      </c>
      <c r="O68" s="12">
        <f t="shared" si="14"/>
        <v>40.123750000000001</v>
      </c>
      <c r="P68" s="12">
        <f t="shared" si="14"/>
        <v>40.153750000000002</v>
      </c>
      <c r="Q68" s="12">
        <f t="shared" si="14"/>
        <v>40.030625000000001</v>
      </c>
      <c r="R68" s="12">
        <f t="shared" si="14"/>
        <v>39.146250000000002</v>
      </c>
      <c r="S68" s="12">
        <f t="shared" si="14"/>
        <v>38.987499999999997</v>
      </c>
      <c r="T68" s="12">
        <f t="shared" si="14"/>
        <v>39.081874999999997</v>
      </c>
      <c r="U68" s="12">
        <f t="shared" si="14"/>
        <v>39.143124999999998</v>
      </c>
      <c r="V68" s="12">
        <f t="shared" si="14"/>
        <v>39.065874999999998</v>
      </c>
    </row>
    <row r="69" spans="2:22">
      <c r="B69" s="3" t="s">
        <v>2</v>
      </c>
      <c r="C69" s="3"/>
      <c r="D69" s="10">
        <f t="shared" ref="D69:V69" si="15">_xlfn.STDEV.P(D63:D66)</f>
        <v>0.34535308019474875</v>
      </c>
      <c r="E69" s="10">
        <f t="shared" si="15"/>
        <v>0.25860201081971579</v>
      </c>
      <c r="F69" s="10">
        <f t="shared" si="15"/>
        <v>0.30313144323048946</v>
      </c>
      <c r="G69" s="10">
        <f t="shared" si="15"/>
        <v>0.36117430002701123</v>
      </c>
      <c r="H69" s="10">
        <f t="shared" si="15"/>
        <v>0.74303537096157013</v>
      </c>
      <c r="I69" s="10">
        <f t="shared" si="15"/>
        <v>0.63839245129857103</v>
      </c>
      <c r="J69" s="10">
        <f t="shared" si="15"/>
        <v>0.64657601786255381</v>
      </c>
      <c r="K69" s="10">
        <f t="shared" si="15"/>
        <v>0.62951711404456401</v>
      </c>
      <c r="L69" s="10">
        <f t="shared" si="15"/>
        <v>1.0843697766444811</v>
      </c>
      <c r="M69" s="10">
        <f t="shared" si="15"/>
        <v>1.1709096023498158</v>
      </c>
      <c r="N69" s="10">
        <f t="shared" si="15"/>
        <v>1.0764125893448102</v>
      </c>
      <c r="O69" s="10">
        <f t="shared" si="15"/>
        <v>1.0921259371061565</v>
      </c>
      <c r="P69" s="10">
        <f t="shared" si="15"/>
        <v>0.69152345404910509</v>
      </c>
      <c r="Q69" s="10">
        <f t="shared" si="15"/>
        <v>0.71569759457119819</v>
      </c>
      <c r="R69" s="10">
        <f t="shared" si="15"/>
        <v>1.4466561659565143</v>
      </c>
      <c r="S69" s="10">
        <f t="shared" si="15"/>
        <v>1.4617829438736771</v>
      </c>
      <c r="T69" s="10">
        <f t="shared" si="15"/>
        <v>1.0580943586821552</v>
      </c>
      <c r="U69" s="10">
        <f t="shared" si="15"/>
        <v>1.0150221287612415</v>
      </c>
      <c r="V69" s="10">
        <f t="shared" si="15"/>
        <v>0.9324321942506056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2A9D9-C2A9-4049-9868-3A99E824E26F}">
  <dimension ref="B2:J34"/>
  <sheetViews>
    <sheetView tabSelected="1" workbookViewId="0">
      <selection activeCell="G30" sqref="G30"/>
    </sheetView>
  </sheetViews>
  <sheetFormatPr baseColWidth="10" defaultColWidth="8.83203125" defaultRowHeight="14"/>
  <cols>
    <col min="1" max="16384" width="8.83203125" style="1"/>
  </cols>
  <sheetData>
    <row r="2" spans="2:10" ht="16">
      <c r="B2" s="2" t="s">
        <v>31</v>
      </c>
      <c r="C2" s="2" t="s">
        <v>6</v>
      </c>
      <c r="D2" s="2">
        <v>0</v>
      </c>
      <c r="E2" s="2">
        <v>5</v>
      </c>
      <c r="F2" s="2">
        <v>10</v>
      </c>
      <c r="G2" s="2">
        <v>15</v>
      </c>
      <c r="H2" s="2">
        <v>20</v>
      </c>
      <c r="I2" s="2">
        <v>25</v>
      </c>
      <c r="J2" s="2">
        <v>30</v>
      </c>
    </row>
    <row r="3" spans="2:10">
      <c r="B3" s="1" t="s">
        <v>0</v>
      </c>
      <c r="C3" s="1" t="s">
        <v>12</v>
      </c>
      <c r="D3" s="20">
        <v>36.6875</v>
      </c>
      <c r="E3" s="20">
        <v>36.8125</v>
      </c>
      <c r="F3" s="20">
        <v>36.75</v>
      </c>
      <c r="G3" s="20">
        <v>36.625</v>
      </c>
      <c r="H3" s="20">
        <v>36.375</v>
      </c>
      <c r="I3" s="20">
        <v>36.3125</v>
      </c>
      <c r="J3" s="20">
        <v>36.25</v>
      </c>
    </row>
    <row r="4" spans="2:10">
      <c r="C4" s="1" t="s">
        <v>13</v>
      </c>
      <c r="D4" s="20">
        <v>36.3125</v>
      </c>
      <c r="E4" s="20">
        <v>36.25</v>
      </c>
      <c r="F4" s="20">
        <v>36.0625</v>
      </c>
      <c r="G4" s="20">
        <v>36.125</v>
      </c>
      <c r="H4" s="20">
        <v>36.3125</v>
      </c>
      <c r="I4" s="20">
        <v>36.5</v>
      </c>
      <c r="J4" s="20">
        <v>36.25</v>
      </c>
    </row>
    <row r="5" spans="2:10">
      <c r="C5" s="1" t="s">
        <v>14</v>
      </c>
      <c r="D5" s="20">
        <v>36.3125</v>
      </c>
      <c r="E5" s="20">
        <v>36.375</v>
      </c>
      <c r="F5" s="20">
        <v>36.5625</v>
      </c>
      <c r="G5" s="20">
        <v>36.5</v>
      </c>
      <c r="H5" s="20">
        <v>36.4375</v>
      </c>
      <c r="I5" s="20">
        <v>36.3125</v>
      </c>
      <c r="J5" s="20">
        <v>36.3125</v>
      </c>
    </row>
    <row r="6" spans="2:10">
      <c r="C6" s="1" t="s">
        <v>15</v>
      </c>
      <c r="D6" s="20">
        <v>36.5625</v>
      </c>
      <c r="E6" s="20">
        <v>36.625</v>
      </c>
      <c r="F6" s="20">
        <v>36.5</v>
      </c>
      <c r="G6" s="20">
        <v>36.3125</v>
      </c>
      <c r="H6" s="20">
        <v>36.25</v>
      </c>
      <c r="I6" s="20">
        <v>36.25</v>
      </c>
      <c r="J6" s="20">
        <v>36.5</v>
      </c>
    </row>
    <row r="7" spans="2:10">
      <c r="B7" s="11" t="s">
        <v>10</v>
      </c>
      <c r="C7" s="11"/>
      <c r="D7" s="21">
        <f t="shared" ref="D7:J7" si="0">AVERAGE(D3:D6)</f>
        <v>36.46875</v>
      </c>
      <c r="E7" s="21">
        <f t="shared" si="0"/>
        <v>36.515625</v>
      </c>
      <c r="F7" s="21">
        <f t="shared" si="0"/>
        <v>36.46875</v>
      </c>
      <c r="G7" s="21">
        <f t="shared" si="0"/>
        <v>36.390625</v>
      </c>
      <c r="H7" s="21">
        <f t="shared" si="0"/>
        <v>36.34375</v>
      </c>
      <c r="I7" s="21">
        <f t="shared" si="0"/>
        <v>36.34375</v>
      </c>
      <c r="J7" s="21">
        <f t="shared" si="0"/>
        <v>36.328125</v>
      </c>
    </row>
    <row r="8" spans="2:10">
      <c r="B8" s="3" t="s">
        <v>2</v>
      </c>
      <c r="C8" s="3"/>
      <c r="D8" s="22">
        <f t="shared" ref="D8:J8" si="1">_xlfn.STDEV.P(D4:D6)</f>
        <v>0.11785113019775792</v>
      </c>
      <c r="E8" s="22">
        <f t="shared" si="1"/>
        <v>0.15590239111558088</v>
      </c>
      <c r="F8" s="22">
        <f t="shared" si="1"/>
        <v>0.22243913025065232</v>
      </c>
      <c r="G8" s="22">
        <f t="shared" si="1"/>
        <v>0.15309310892394862</v>
      </c>
      <c r="H8" s="22">
        <f t="shared" si="1"/>
        <v>7.795119555779044E-2</v>
      </c>
      <c r="I8" s="22">
        <f t="shared" si="1"/>
        <v>0.10622957319984969</v>
      </c>
      <c r="J8" s="22">
        <f t="shared" si="1"/>
        <v>0.10622957319984969</v>
      </c>
    </row>
    <row r="9" spans="2:10">
      <c r="B9" s="1" t="s">
        <v>1</v>
      </c>
      <c r="C9" s="1" t="s">
        <v>12</v>
      </c>
      <c r="D9" s="20">
        <v>36.875</v>
      </c>
      <c r="E9" s="20">
        <v>36.625</v>
      </c>
      <c r="F9" s="20">
        <v>36.5</v>
      </c>
      <c r="G9" s="20">
        <v>36.5</v>
      </c>
      <c r="H9" s="20">
        <v>36.5625</v>
      </c>
      <c r="I9" s="20">
        <v>36.625</v>
      </c>
      <c r="J9" s="20">
        <v>36.5625</v>
      </c>
    </row>
    <row r="10" spans="2:10">
      <c r="C10" s="1" t="s">
        <v>13</v>
      </c>
      <c r="D10" s="20">
        <v>36.5625</v>
      </c>
      <c r="E10" s="20">
        <v>36.5</v>
      </c>
      <c r="F10" s="20">
        <v>36.375</v>
      </c>
      <c r="G10" s="20">
        <v>36.375</v>
      </c>
      <c r="H10" s="20">
        <v>36.25</v>
      </c>
      <c r="I10" s="20">
        <v>36.1875</v>
      </c>
      <c r="J10" s="20">
        <v>36.25</v>
      </c>
    </row>
    <row r="11" spans="2:10">
      <c r="C11" s="1" t="s">
        <v>14</v>
      </c>
      <c r="D11" s="20">
        <v>37.25</v>
      </c>
      <c r="E11" s="20">
        <v>37.125</v>
      </c>
      <c r="F11" s="20">
        <v>37</v>
      </c>
      <c r="G11" s="20">
        <v>36.8125</v>
      </c>
      <c r="H11" s="20">
        <v>36.5625</v>
      </c>
      <c r="I11" s="20">
        <v>36.3125</v>
      </c>
      <c r="J11" s="20">
        <v>36.125</v>
      </c>
    </row>
    <row r="12" spans="2:10">
      <c r="C12" s="1" t="s">
        <v>15</v>
      </c>
      <c r="D12" s="20">
        <v>36.3125</v>
      </c>
      <c r="E12" s="20">
        <v>36.25</v>
      </c>
      <c r="F12" s="20">
        <v>36.0625</v>
      </c>
      <c r="G12" s="20">
        <v>36.125</v>
      </c>
      <c r="H12" s="20">
        <v>36.3125</v>
      </c>
      <c r="I12" s="20">
        <v>36.5</v>
      </c>
      <c r="J12" s="20">
        <v>36.25</v>
      </c>
    </row>
    <row r="13" spans="2:10">
      <c r="B13" s="1" t="s">
        <v>10</v>
      </c>
      <c r="D13" s="23">
        <v>35.401040000000002</v>
      </c>
      <c r="E13" s="23">
        <v>37.137500000000003</v>
      </c>
      <c r="F13" s="23">
        <v>38.658329999999999</v>
      </c>
      <c r="G13" s="23">
        <v>39.670830000000002</v>
      </c>
      <c r="H13" s="23">
        <v>40.541670000000003</v>
      </c>
      <c r="I13" s="23">
        <v>40.383330000000001</v>
      </c>
      <c r="J13" s="23">
        <v>40.133330000000001</v>
      </c>
    </row>
    <row r="14" spans="2:10">
      <c r="B14" s="3" t="s">
        <v>2</v>
      </c>
      <c r="C14" s="3"/>
      <c r="D14" s="22">
        <f t="shared" ref="D14:J14" si="2">_xlfn.STDEV.P(D9:D12)</f>
        <v>0.35078038001005701</v>
      </c>
      <c r="E14" s="22">
        <f t="shared" si="2"/>
        <v>0.31868871959954903</v>
      </c>
      <c r="F14" s="22">
        <f t="shared" si="2"/>
        <v>0.33765910601522359</v>
      </c>
      <c r="G14" s="22">
        <f t="shared" si="2"/>
        <v>0.24754655496491967</v>
      </c>
      <c r="H14" s="22">
        <f t="shared" si="2"/>
        <v>0.14235052467412967</v>
      </c>
      <c r="I14" s="22">
        <f t="shared" si="2"/>
        <v>0.16828640022295324</v>
      </c>
      <c r="J14" s="22">
        <f t="shared" si="2"/>
        <v>0.1616262567623219</v>
      </c>
    </row>
    <row r="16" spans="2:10" ht="16">
      <c r="B16" s="2" t="s">
        <v>32</v>
      </c>
      <c r="C16" s="2" t="s">
        <v>6</v>
      </c>
      <c r="D16" s="2">
        <v>0</v>
      </c>
      <c r="E16" s="2">
        <v>5</v>
      </c>
      <c r="F16" s="2">
        <v>10</v>
      </c>
      <c r="G16" s="2">
        <v>15</v>
      </c>
      <c r="H16" s="2">
        <v>20</v>
      </c>
      <c r="I16" s="2">
        <v>25</v>
      </c>
      <c r="J16" s="2">
        <v>30</v>
      </c>
    </row>
    <row r="17" spans="2:10">
      <c r="B17" s="1" t="s">
        <v>0</v>
      </c>
      <c r="C17" s="1" t="s">
        <v>12</v>
      </c>
      <c r="D17" s="20">
        <v>35.5</v>
      </c>
      <c r="E17" s="20">
        <v>35.6</v>
      </c>
      <c r="F17" s="20">
        <v>35.9375</v>
      </c>
      <c r="G17" s="20">
        <v>36.299999999999997</v>
      </c>
      <c r="H17" s="20">
        <v>36.6875</v>
      </c>
      <c r="I17" s="20">
        <v>37.012500000000003</v>
      </c>
      <c r="J17" s="20">
        <v>37.287500000000001</v>
      </c>
    </row>
    <row r="18" spans="2:10">
      <c r="C18" s="1" t="s">
        <v>13</v>
      </c>
      <c r="D18" s="20">
        <v>35.515625</v>
      </c>
      <c r="E18" s="20">
        <v>35.65</v>
      </c>
      <c r="F18" s="20">
        <v>35.862499999999997</v>
      </c>
      <c r="G18" s="20">
        <v>36.162500000000001</v>
      </c>
      <c r="H18" s="20">
        <v>36.450000000000003</v>
      </c>
      <c r="I18" s="20">
        <v>36.725000000000001</v>
      </c>
      <c r="J18" s="20">
        <v>36.987499999999997</v>
      </c>
    </row>
    <row r="19" spans="2:10">
      <c r="C19" s="1" t="s">
        <v>14</v>
      </c>
      <c r="D19" s="20">
        <v>36.578125</v>
      </c>
      <c r="E19" s="20">
        <v>37.4</v>
      </c>
      <c r="F19" s="20">
        <v>38.075000000000003</v>
      </c>
      <c r="G19" s="20">
        <v>38.162500000000001</v>
      </c>
      <c r="H19" s="20">
        <v>37.924999999999997</v>
      </c>
      <c r="I19" s="20">
        <v>37.537500000000001</v>
      </c>
      <c r="J19" s="20">
        <v>37.450000000000003</v>
      </c>
    </row>
    <row r="20" spans="2:10">
      <c r="C20" s="1" t="s">
        <v>15</v>
      </c>
      <c r="D20" s="20">
        <v>37.15625</v>
      </c>
      <c r="E20" s="20">
        <v>37.662500000000001</v>
      </c>
      <c r="F20" s="20">
        <v>37.762500000000003</v>
      </c>
      <c r="G20" s="20">
        <v>37.8125</v>
      </c>
      <c r="H20" s="20">
        <v>37.8125</v>
      </c>
      <c r="I20" s="20">
        <v>37.5625</v>
      </c>
      <c r="J20" s="20">
        <v>37.337499999999999</v>
      </c>
    </row>
    <row r="21" spans="2:10">
      <c r="B21" s="3"/>
      <c r="C21" s="3" t="s">
        <v>16</v>
      </c>
      <c r="D21" s="22">
        <v>36.1875</v>
      </c>
      <c r="E21" s="22">
        <v>36.578125</v>
      </c>
      <c r="F21" s="22">
        <v>36.909374999999997</v>
      </c>
      <c r="G21" s="22">
        <v>37.109375</v>
      </c>
      <c r="H21" s="22">
        <v>37.21875</v>
      </c>
      <c r="I21" s="22">
        <v>37.209375000000001</v>
      </c>
      <c r="J21" s="22">
        <v>37.265625</v>
      </c>
    </row>
    <row r="22" spans="2:10">
      <c r="B22" s="11" t="s">
        <v>10</v>
      </c>
      <c r="C22" s="11"/>
      <c r="D22" s="21">
        <f t="shared" ref="D22:J22" si="3">AVERAGE(D17:D21)</f>
        <v>36.1875</v>
      </c>
      <c r="E22" s="21">
        <f t="shared" si="3"/>
        <v>36.578125</v>
      </c>
      <c r="F22" s="21">
        <f t="shared" si="3"/>
        <v>36.909374999999997</v>
      </c>
      <c r="G22" s="21">
        <f t="shared" si="3"/>
        <v>37.109375</v>
      </c>
      <c r="H22" s="21">
        <f t="shared" si="3"/>
        <v>37.21875</v>
      </c>
      <c r="I22" s="21">
        <f t="shared" si="3"/>
        <v>37.209375000000001</v>
      </c>
      <c r="J22" s="21">
        <f t="shared" si="3"/>
        <v>37.265625</v>
      </c>
    </row>
    <row r="23" spans="2:10">
      <c r="B23" s="3" t="s">
        <v>2</v>
      </c>
      <c r="C23" s="3"/>
      <c r="D23" s="22">
        <f t="shared" ref="D23:J23" si="4">_xlfn.STDEV.P(D18:D21)</f>
        <v>0.59672363918525972</v>
      </c>
      <c r="E23" s="22">
        <f t="shared" si="4"/>
        <v>0.78638119620333524</v>
      </c>
      <c r="F23" s="22">
        <f t="shared" si="4"/>
        <v>0.85824179547036272</v>
      </c>
      <c r="G23" s="22">
        <f t="shared" si="4"/>
        <v>0.76424101633888208</v>
      </c>
      <c r="H23" s="22">
        <f t="shared" si="4"/>
        <v>0.58560824082209417</v>
      </c>
      <c r="I23" s="22">
        <f t="shared" si="4"/>
        <v>0.33811702133608607</v>
      </c>
      <c r="J23" s="22">
        <f t="shared" si="4"/>
        <v>0.17058285594451778</v>
      </c>
    </row>
    <row r="24" spans="2:10">
      <c r="B24" s="1" t="s">
        <v>1</v>
      </c>
      <c r="C24" s="1" t="s">
        <v>12</v>
      </c>
      <c r="D24" s="20">
        <v>35.171875</v>
      </c>
      <c r="E24" s="20">
        <v>36.737499999999997</v>
      </c>
      <c r="F24" s="20">
        <v>38.375</v>
      </c>
      <c r="G24" s="20">
        <v>39.887500000000003</v>
      </c>
      <c r="H24" s="20">
        <v>41</v>
      </c>
      <c r="I24" s="20">
        <v>40.774999999999999</v>
      </c>
      <c r="J24" s="20">
        <v>40.325000000000003</v>
      </c>
    </row>
    <row r="25" spans="2:10">
      <c r="C25" s="1" t="s">
        <v>13</v>
      </c>
      <c r="D25" s="20">
        <v>36.125</v>
      </c>
      <c r="E25" s="20">
        <v>37.875</v>
      </c>
      <c r="F25" s="20">
        <v>39.024999999999999</v>
      </c>
      <c r="G25" s="20">
        <v>39.362499999999997</v>
      </c>
      <c r="H25" s="20">
        <v>39.837499999999999</v>
      </c>
      <c r="I25" s="20">
        <v>39.924999999999997</v>
      </c>
      <c r="J25" s="20">
        <v>40.137500000000003</v>
      </c>
    </row>
    <row r="26" spans="2:10">
      <c r="C26" s="1" t="s">
        <v>14</v>
      </c>
      <c r="D26" s="20">
        <v>34.90625</v>
      </c>
      <c r="E26" s="20">
        <v>36.799999999999997</v>
      </c>
      <c r="F26" s="20">
        <v>38.575000000000003</v>
      </c>
      <c r="G26" s="20">
        <v>39.762500000000003</v>
      </c>
      <c r="H26" s="20">
        <v>40.787500000000001</v>
      </c>
      <c r="I26" s="20">
        <v>40.450000000000003</v>
      </c>
      <c r="J26" s="20">
        <v>39.9375</v>
      </c>
    </row>
    <row r="27" spans="2:10">
      <c r="C27" s="1" t="s">
        <v>15</v>
      </c>
      <c r="D27" s="20">
        <v>35.4010416666666</v>
      </c>
      <c r="E27" s="20">
        <v>37.137499999999903</v>
      </c>
      <c r="F27" s="20">
        <v>38.658333333333303</v>
      </c>
      <c r="G27" s="20">
        <v>39.670833333333299</v>
      </c>
      <c r="H27" s="20">
        <v>40.5416666666666</v>
      </c>
      <c r="I27" s="20">
        <v>40.383333333333297</v>
      </c>
      <c r="J27" s="20">
        <v>40.133333333333297</v>
      </c>
    </row>
    <row r="28" spans="2:10">
      <c r="B28" s="3"/>
      <c r="C28" s="3" t="s">
        <v>16</v>
      </c>
      <c r="D28" s="24">
        <v>35.401040000000002</v>
      </c>
      <c r="E28" s="24">
        <v>37.137500000000003</v>
      </c>
      <c r="F28" s="24">
        <v>38.658329999999999</v>
      </c>
      <c r="G28" s="24">
        <v>39.670830000000002</v>
      </c>
      <c r="H28" s="24">
        <v>40.541670000000003</v>
      </c>
      <c r="I28" s="24">
        <v>40.383330000000001</v>
      </c>
      <c r="J28" s="24">
        <v>40.133330000000001</v>
      </c>
    </row>
    <row r="29" spans="2:10">
      <c r="B29" s="1" t="s">
        <v>10</v>
      </c>
      <c r="D29" s="23">
        <v>35.401040000000002</v>
      </c>
      <c r="E29" s="23">
        <v>37.137500000000003</v>
      </c>
      <c r="F29" s="23">
        <v>38.658329999999999</v>
      </c>
      <c r="G29" s="23">
        <v>39.670830000000002</v>
      </c>
      <c r="H29" s="23">
        <v>40.541670000000003</v>
      </c>
      <c r="I29" s="23">
        <v>40.383330000000001</v>
      </c>
      <c r="J29" s="23">
        <v>40.133330000000001</v>
      </c>
    </row>
    <row r="30" spans="2:10">
      <c r="B30" s="3" t="s">
        <v>2</v>
      </c>
      <c r="C30" s="3"/>
      <c r="D30" s="22">
        <f t="shared" ref="D30:J30" si="5">_xlfn.STDEV.P(D24:D27)</f>
        <v>0.45316989720100193</v>
      </c>
      <c r="E30" s="22">
        <f t="shared" si="5"/>
        <v>0.45216493119214923</v>
      </c>
      <c r="F30" s="22">
        <f t="shared" si="5"/>
        <v>0.23540744819709142</v>
      </c>
      <c r="G30" s="22">
        <f t="shared" si="5"/>
        <v>0.19391793797033718</v>
      </c>
      <c r="H30" s="22">
        <f t="shared" si="5"/>
        <v>0.43770828375376603</v>
      </c>
      <c r="I30" s="22">
        <f t="shared" si="5"/>
        <v>0.30328067308463152</v>
      </c>
      <c r="J30" s="22">
        <f t="shared" si="5"/>
        <v>0.13702569710337892</v>
      </c>
    </row>
    <row r="34" spans="9:9" ht="18">
      <c r="I34" s="25"/>
    </row>
  </sheetData>
  <phoneticPr fontId="1"/>
  <pageMargins left="0.7" right="0.7" top="0.75" bottom="0.75" header="0.3" footer="0.3"/>
  <pageSetup paperSize="262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CE654-18FF-FA4C-9D83-EC83D711F78E}">
  <dimension ref="A2:F25"/>
  <sheetViews>
    <sheetView workbookViewId="0">
      <selection activeCell="D33" sqref="D33"/>
    </sheetView>
  </sheetViews>
  <sheetFormatPr baseColWidth="10" defaultRowHeight="14"/>
  <cols>
    <col min="1" max="1" width="12.83203125" style="1" bestFit="1" customWidth="1"/>
    <col min="2" max="16384" width="10.83203125" style="1"/>
  </cols>
  <sheetData>
    <row r="2" spans="1:6">
      <c r="C2" s="19" t="s">
        <v>30</v>
      </c>
      <c r="D2" s="19"/>
      <c r="E2" s="19" t="s">
        <v>29</v>
      </c>
      <c r="F2" s="19"/>
    </row>
    <row r="3" spans="1:6">
      <c r="A3" s="2"/>
      <c r="B3" s="2"/>
      <c r="C3" s="2" t="s">
        <v>0</v>
      </c>
      <c r="D3" s="2" t="s">
        <v>1</v>
      </c>
      <c r="E3" s="2" t="s">
        <v>0</v>
      </c>
      <c r="F3" s="2" t="s">
        <v>1</v>
      </c>
    </row>
    <row r="4" spans="1:6">
      <c r="A4" s="1" t="s">
        <v>28</v>
      </c>
      <c r="B4" s="1" t="s">
        <v>12</v>
      </c>
      <c r="C4" s="6">
        <v>11</v>
      </c>
      <c r="D4" s="6">
        <v>14</v>
      </c>
      <c r="E4" s="1">
        <v>41</v>
      </c>
      <c r="F4" s="1">
        <v>19</v>
      </c>
    </row>
    <row r="5" spans="1:6">
      <c r="B5" s="1" t="s">
        <v>13</v>
      </c>
      <c r="C5" s="6">
        <v>9</v>
      </c>
      <c r="D5" s="6">
        <v>10</v>
      </c>
      <c r="E5" s="1">
        <v>60</v>
      </c>
      <c r="F5" s="1">
        <v>14</v>
      </c>
    </row>
    <row r="6" spans="1:6">
      <c r="B6" s="1" t="s">
        <v>14</v>
      </c>
      <c r="C6" s="6">
        <v>13</v>
      </c>
      <c r="D6" s="6">
        <v>18</v>
      </c>
      <c r="E6" s="1">
        <v>45</v>
      </c>
      <c r="F6" s="1">
        <v>20</v>
      </c>
    </row>
    <row r="7" spans="1:6">
      <c r="B7" s="1" t="s">
        <v>15</v>
      </c>
      <c r="E7" s="1">
        <v>41</v>
      </c>
      <c r="F7" s="1">
        <v>19</v>
      </c>
    </row>
    <row r="8" spans="1:6">
      <c r="B8" s="3" t="s">
        <v>16</v>
      </c>
      <c r="C8" s="3"/>
      <c r="D8" s="3"/>
      <c r="E8" s="3">
        <v>60</v>
      </c>
      <c r="F8" s="3">
        <v>14</v>
      </c>
    </row>
    <row r="9" spans="1:6">
      <c r="B9" s="1" t="s">
        <v>10</v>
      </c>
      <c r="C9" s="6">
        <f>AVERAGE(C4:C8)</f>
        <v>11</v>
      </c>
      <c r="D9" s="6">
        <f>AVERAGE(D4:D8)</f>
        <v>14</v>
      </c>
      <c r="E9" s="4">
        <f>AVERAGE(E4:E8)</f>
        <v>49.4</v>
      </c>
      <c r="F9" s="4">
        <f>AVERAGE(F4:F8)</f>
        <v>17.2</v>
      </c>
    </row>
    <row r="10" spans="1:6">
      <c r="A10" s="3"/>
      <c r="B10" s="3" t="s">
        <v>2</v>
      </c>
      <c r="C10" s="7">
        <f>STDEV(C4:C8)</f>
        <v>2</v>
      </c>
      <c r="D10" s="7">
        <f>STDEV(D4:D8)</f>
        <v>4</v>
      </c>
      <c r="E10" s="5">
        <f>STDEV(E4:E8)</f>
        <v>9.8132563402776842</v>
      </c>
      <c r="F10" s="5">
        <f>STDEV(F4:F8)</f>
        <v>2.949576240750523</v>
      </c>
    </row>
    <row r="11" spans="1:6">
      <c r="A11" s="1" t="s">
        <v>27</v>
      </c>
      <c r="B11" s="1" t="s">
        <v>12</v>
      </c>
      <c r="C11" s="6">
        <v>4</v>
      </c>
      <c r="D11" s="6">
        <v>8</v>
      </c>
      <c r="E11" s="1">
        <v>31</v>
      </c>
      <c r="F11" s="1">
        <v>17</v>
      </c>
    </row>
    <row r="12" spans="1:6">
      <c r="B12" s="1" t="s">
        <v>13</v>
      </c>
      <c r="C12" s="6">
        <v>15</v>
      </c>
      <c r="D12" s="6">
        <v>13</v>
      </c>
      <c r="E12" s="1">
        <v>31</v>
      </c>
      <c r="F12" s="1">
        <v>23</v>
      </c>
    </row>
    <row r="13" spans="1:6">
      <c r="B13" s="1" t="s">
        <v>14</v>
      </c>
      <c r="C13" s="6">
        <v>6</v>
      </c>
      <c r="D13" s="6">
        <v>7</v>
      </c>
      <c r="E13" s="1">
        <v>34</v>
      </c>
      <c r="F13" s="1">
        <v>7</v>
      </c>
    </row>
    <row r="14" spans="1:6">
      <c r="B14" s="1" t="s">
        <v>15</v>
      </c>
      <c r="E14" s="1">
        <v>30</v>
      </c>
      <c r="F14" s="1">
        <v>10</v>
      </c>
    </row>
    <row r="15" spans="1:6">
      <c r="B15" s="3" t="s">
        <v>16</v>
      </c>
      <c r="C15" s="3"/>
      <c r="D15" s="3"/>
      <c r="E15" s="3">
        <v>30</v>
      </c>
      <c r="F15" s="3">
        <v>11</v>
      </c>
    </row>
    <row r="16" spans="1:6">
      <c r="B16" s="1" t="s">
        <v>10</v>
      </c>
      <c r="C16" s="8">
        <f>AVERAGE(C11:C15)</f>
        <v>8.3333333333333339</v>
      </c>
      <c r="D16" s="8">
        <f>AVERAGE(D11:D15)</f>
        <v>9.3333333333333339</v>
      </c>
      <c r="E16" s="4">
        <f>AVERAGE(E11:E15)</f>
        <v>31.2</v>
      </c>
      <c r="F16" s="4">
        <f>AVERAGE(F11:F15)</f>
        <v>13.6</v>
      </c>
    </row>
    <row r="17" spans="1:6">
      <c r="A17" s="3"/>
      <c r="B17" s="3" t="s">
        <v>2</v>
      </c>
      <c r="C17" s="9">
        <f>STDEV(C11:C15)</f>
        <v>5.8594652770823146</v>
      </c>
      <c r="D17" s="9">
        <f>STDEV(D11:D15)</f>
        <v>3.2145502536643198</v>
      </c>
      <c r="E17" s="5">
        <f>STDEV(E11:E15)</f>
        <v>1.6431676725154982</v>
      </c>
      <c r="F17" s="5">
        <f>STDEV(F11:F15)</f>
        <v>6.3874877690685254</v>
      </c>
    </row>
    <row r="18" spans="1:6">
      <c r="A18" s="1" t="s">
        <v>26</v>
      </c>
      <c r="B18" s="1" t="s">
        <v>12</v>
      </c>
      <c r="C18" s="6">
        <v>5</v>
      </c>
      <c r="D18" s="6">
        <v>7</v>
      </c>
      <c r="E18" s="1">
        <v>35</v>
      </c>
      <c r="F18" s="1">
        <v>13</v>
      </c>
    </row>
    <row r="19" spans="1:6">
      <c r="B19" s="1" t="s">
        <v>13</v>
      </c>
      <c r="C19" s="6">
        <v>2</v>
      </c>
      <c r="D19" s="6">
        <v>6</v>
      </c>
      <c r="E19" s="1">
        <v>28</v>
      </c>
      <c r="F19" s="1">
        <v>14</v>
      </c>
    </row>
    <row r="20" spans="1:6">
      <c r="B20" s="1" t="s">
        <v>14</v>
      </c>
      <c r="C20" s="6">
        <v>9</v>
      </c>
      <c r="D20" s="6">
        <v>7</v>
      </c>
      <c r="E20" s="1">
        <v>34</v>
      </c>
      <c r="F20" s="1">
        <v>14</v>
      </c>
    </row>
    <row r="21" spans="1:6">
      <c r="B21" s="1" t="s">
        <v>15</v>
      </c>
      <c r="E21" s="1">
        <v>29</v>
      </c>
      <c r="F21" s="1">
        <v>19</v>
      </c>
    </row>
    <row r="22" spans="1:6">
      <c r="B22" s="3" t="s">
        <v>16</v>
      </c>
      <c r="C22" s="3"/>
      <c r="D22" s="3"/>
      <c r="E22" s="3">
        <v>33</v>
      </c>
      <c r="F22" s="3">
        <v>15</v>
      </c>
    </row>
    <row r="23" spans="1:6">
      <c r="B23" s="1" t="s">
        <v>10</v>
      </c>
      <c r="C23" s="8">
        <f>AVERAGE(C18:C22)</f>
        <v>5.333333333333333</v>
      </c>
      <c r="D23" s="8">
        <f>AVERAGE(D18:D22)</f>
        <v>6.666666666666667</v>
      </c>
      <c r="E23" s="4">
        <f>AVERAGE(E18:E22)</f>
        <v>31.8</v>
      </c>
      <c r="F23" s="4">
        <f>AVERAGE(F18:F22)</f>
        <v>15</v>
      </c>
    </row>
    <row r="24" spans="1:6">
      <c r="A24" s="3"/>
      <c r="B24" s="3" t="s">
        <v>2</v>
      </c>
      <c r="C24" s="9">
        <f>STDEV(C18:C22)</f>
        <v>3.5118845842842465</v>
      </c>
      <c r="D24" s="9">
        <f>STDEV(D18:D22)</f>
        <v>0.57735026918962584</v>
      </c>
      <c r="E24" s="5">
        <f>STDEV(E18:E22)</f>
        <v>3.1144823004794873</v>
      </c>
      <c r="F24" s="5">
        <f>STDEV(F18:F22)</f>
        <v>2.3452078799117149</v>
      </c>
    </row>
    <row r="25" spans="1:6">
      <c r="C25" s="6"/>
      <c r="D25" s="6"/>
    </row>
  </sheetData>
  <mergeCells count="2">
    <mergeCell ref="E2:F2"/>
    <mergeCell ref="C2:D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77DFE-5C73-411B-A465-E72A412DA569}">
  <dimension ref="A2:D12"/>
  <sheetViews>
    <sheetView workbookViewId="0">
      <selection activeCell="G19" sqref="G19"/>
    </sheetView>
  </sheetViews>
  <sheetFormatPr baseColWidth="10" defaultColWidth="8.83203125" defaultRowHeight="14"/>
  <cols>
    <col min="1" max="1" width="17.83203125" style="1" bestFit="1" customWidth="1"/>
    <col min="2" max="2" width="6.5" style="1" bestFit="1" customWidth="1"/>
    <col min="3" max="16384" width="8.83203125" style="1"/>
  </cols>
  <sheetData>
    <row r="2" spans="1:4">
      <c r="B2" s="2"/>
      <c r="C2" s="2" t="s">
        <v>0</v>
      </c>
      <c r="D2" s="2" t="s">
        <v>1</v>
      </c>
    </row>
    <row r="3" spans="1:4">
      <c r="A3" s="1" t="s">
        <v>24</v>
      </c>
      <c r="B3" s="1" t="s">
        <v>12</v>
      </c>
      <c r="C3" s="1">
        <v>53</v>
      </c>
      <c r="D3" s="1">
        <v>13</v>
      </c>
    </row>
    <row r="4" spans="1:4">
      <c r="A4" s="1" t="s">
        <v>25</v>
      </c>
      <c r="B4" s="1" t="s">
        <v>13</v>
      </c>
      <c r="C4" s="1">
        <v>23</v>
      </c>
      <c r="D4" s="1">
        <v>17</v>
      </c>
    </row>
    <row r="5" spans="1:4">
      <c r="B5" s="1" t="s">
        <v>14</v>
      </c>
      <c r="C5" s="1">
        <v>46</v>
      </c>
      <c r="D5" s="1">
        <v>7</v>
      </c>
    </row>
    <row r="6" spans="1:4">
      <c r="B6" s="1" t="s">
        <v>15</v>
      </c>
      <c r="C6" s="1">
        <v>38</v>
      </c>
      <c r="D6" s="1">
        <v>4</v>
      </c>
    </row>
    <row r="7" spans="1:4">
      <c r="B7" s="1" t="s">
        <v>16</v>
      </c>
      <c r="C7" s="1">
        <v>52</v>
      </c>
      <c r="D7" s="1">
        <v>8</v>
      </c>
    </row>
    <row r="8" spans="1:4">
      <c r="B8" s="1" t="s">
        <v>17</v>
      </c>
      <c r="C8" s="1">
        <v>29</v>
      </c>
      <c r="D8" s="1">
        <v>5</v>
      </c>
    </row>
    <row r="9" spans="1:4">
      <c r="B9" s="1" t="s">
        <v>18</v>
      </c>
      <c r="C9" s="1">
        <v>47</v>
      </c>
      <c r="D9" s="1">
        <v>2</v>
      </c>
    </row>
    <row r="10" spans="1:4">
      <c r="B10" s="1" t="s">
        <v>19</v>
      </c>
      <c r="C10" s="3">
        <v>38</v>
      </c>
      <c r="D10" s="3">
        <v>4</v>
      </c>
    </row>
    <row r="11" spans="1:4">
      <c r="B11" s="1" t="s">
        <v>10</v>
      </c>
      <c r="C11" s="4">
        <f>AVERAGE(C3:C10)</f>
        <v>40.75</v>
      </c>
      <c r="D11" s="4">
        <f>AVERAGE(D3:D10)</f>
        <v>7.5</v>
      </c>
    </row>
    <row r="12" spans="1:4">
      <c r="B12" s="3" t="s">
        <v>2</v>
      </c>
      <c r="C12" s="5">
        <f>STDEV(C4:C10)</f>
        <v>10.327955589886445</v>
      </c>
      <c r="D12" s="5">
        <f>STDEV(D3:D10)</f>
        <v>5.099019513592784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2</vt:lpstr>
      <vt:lpstr>Figure3</vt:lpstr>
      <vt:lpstr>Figure4</vt:lpstr>
      <vt:lpstr>Figure6</vt:lpstr>
      <vt:lpstr>eye-wi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FLできすぎ君</dc:creator>
  <cp:lastModifiedBy>Yuta Masuda</cp:lastModifiedBy>
  <dcterms:created xsi:type="dcterms:W3CDTF">2021-05-11T09:01:09Z</dcterms:created>
  <dcterms:modified xsi:type="dcterms:W3CDTF">2022-09-30T13:12:39Z</dcterms:modified>
</cp:coreProperties>
</file>